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08" yWindow="-108" windowWidth="28908" windowHeight="13632"/>
  </bookViews>
  <sheets>
    <sheet name="Table S1" sheetId="11" r:id="rId1"/>
    <sheet name="Table S2" sheetId="2" r:id="rId2"/>
    <sheet name="Table S3" sheetId="7" r:id="rId3"/>
    <sheet name="Table S4" sheetId="3" r:id="rId4"/>
    <sheet name="Table S5" sheetId="5" r:id="rId5"/>
    <sheet name="Table S6" sheetId="6" r:id="rId6"/>
    <sheet name="Table S7" sheetId="10" r:id="rId7"/>
    <sheet name="Table S8" sheetId="9" r:id="rId8"/>
    <sheet name="Table S9" sheetId="12" r:id="rId9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1" i="7" l="1"/>
  <c r="CL4" i="11"/>
  <c r="CL5" i="11"/>
  <c r="CL6" i="11"/>
  <c r="CL7" i="11"/>
  <c r="CL8" i="11"/>
  <c r="CL9" i="11"/>
  <c r="CL10" i="11"/>
  <c r="CL11" i="11"/>
  <c r="CL12" i="11"/>
  <c r="CL13" i="11"/>
  <c r="CL14" i="11"/>
  <c r="CL15" i="11"/>
  <c r="CL16" i="11"/>
  <c r="CL17" i="11"/>
  <c r="CL18" i="11"/>
  <c r="CL19" i="11"/>
  <c r="CL20" i="11"/>
  <c r="CL21" i="11"/>
  <c r="CL22" i="11"/>
  <c r="CL23" i="11"/>
  <c r="CL24" i="11"/>
  <c r="CL25" i="11"/>
  <c r="CL26" i="11"/>
  <c r="CL27" i="11"/>
  <c r="CL28" i="11"/>
  <c r="CL29" i="11"/>
  <c r="CL30" i="11"/>
  <c r="CL31" i="11"/>
  <c r="CL32" i="11"/>
  <c r="CL33" i="11"/>
  <c r="CL34" i="11"/>
  <c r="CL35" i="11"/>
  <c r="CL36" i="11"/>
  <c r="CL37" i="11"/>
  <c r="AT5" i="11"/>
  <c r="CM5" i="11" s="1"/>
  <c r="AT6" i="11"/>
  <c r="CM6" i="11" s="1"/>
  <c r="AT7" i="11"/>
  <c r="CM7" i="11" s="1"/>
  <c r="AT8" i="11"/>
  <c r="CM8" i="11" s="1"/>
  <c r="AT9" i="11"/>
  <c r="CM9" i="11" s="1"/>
  <c r="AT10" i="11"/>
  <c r="CM10" i="11" s="1"/>
  <c r="AT11" i="11"/>
  <c r="CM11" i="11" s="1"/>
  <c r="AT12" i="11"/>
  <c r="CM12" i="11" s="1"/>
  <c r="AT13" i="11"/>
  <c r="CM13" i="11" s="1"/>
  <c r="AT14" i="11"/>
  <c r="CM14" i="11" s="1"/>
  <c r="AT15" i="11"/>
  <c r="CM15" i="11" s="1"/>
  <c r="AT16" i="11"/>
  <c r="CM16" i="11" s="1"/>
  <c r="AT17" i="11"/>
  <c r="CM17" i="11" s="1"/>
  <c r="AT18" i="11"/>
  <c r="CM18" i="11" s="1"/>
  <c r="AT19" i="11"/>
  <c r="CM19" i="11" s="1"/>
  <c r="AT20" i="11"/>
  <c r="CM20" i="11" s="1"/>
  <c r="AT21" i="11"/>
  <c r="CM21" i="11" s="1"/>
  <c r="AT22" i="11"/>
  <c r="CM22" i="11" s="1"/>
  <c r="AT23" i="11"/>
  <c r="CM23" i="11" s="1"/>
  <c r="AT24" i="11"/>
  <c r="CM24" i="11" s="1"/>
  <c r="AT25" i="11"/>
  <c r="CM25" i="11" s="1"/>
  <c r="AT26" i="11"/>
  <c r="CM26" i="11" s="1"/>
  <c r="AT27" i="11"/>
  <c r="CM27" i="11" s="1"/>
  <c r="AT28" i="11"/>
  <c r="CM28" i="11" s="1"/>
  <c r="AT29" i="11"/>
  <c r="CM29" i="11" s="1"/>
  <c r="AT30" i="11"/>
  <c r="CM30" i="11" s="1"/>
  <c r="AT31" i="11"/>
  <c r="CM31" i="11" s="1"/>
  <c r="AT32" i="11"/>
  <c r="CM32" i="11" s="1"/>
  <c r="AT33" i="11"/>
  <c r="CM33" i="11" s="1"/>
  <c r="AT34" i="11"/>
  <c r="CM34" i="11" s="1"/>
  <c r="AT35" i="11"/>
  <c r="CM35" i="11" s="1"/>
  <c r="AT36" i="11"/>
  <c r="CM36" i="11" s="1"/>
  <c r="AT37" i="11"/>
  <c r="CM37" i="11" s="1"/>
  <c r="AT4" i="11"/>
  <c r="CM4" i="11" s="1"/>
  <c r="D39" i="2" l="1"/>
</calcChain>
</file>

<file path=xl/sharedStrings.xml><?xml version="1.0" encoding="utf-8"?>
<sst xmlns="http://schemas.openxmlformats.org/spreadsheetml/2006/main" count="2335" uniqueCount="654">
  <si>
    <t>Paticipant</t>
  </si>
  <si>
    <t>Subtype</t>
  </si>
  <si>
    <t>Env clone</t>
  </si>
  <si>
    <t>Year of isolation</t>
  </si>
  <si>
    <t>GenBank Accession</t>
  </si>
  <si>
    <t>S10906</t>
  </si>
  <si>
    <t>G</t>
  </si>
  <si>
    <t>CD4bs</t>
  </si>
  <si>
    <t>S10906-109wk-c19</t>
  </si>
  <si>
    <t>S11456</t>
  </si>
  <si>
    <t>A</t>
  </si>
  <si>
    <t>S11456-244wk-c77</t>
  </si>
  <si>
    <t>S30402</t>
  </si>
  <si>
    <t>B</t>
  </si>
  <si>
    <t>R282_3.4_cl56</t>
  </si>
  <si>
    <t>MH714324</t>
  </si>
  <si>
    <t>S30755</t>
  </si>
  <si>
    <t>S30755-540wk-c48</t>
  </si>
  <si>
    <t>S31522</t>
  </si>
  <si>
    <t>S31522-147wk-c20</t>
  </si>
  <si>
    <t>S50216</t>
  </si>
  <si>
    <t>S50216-677wk-c68</t>
  </si>
  <si>
    <t>S50408</t>
  </si>
  <si>
    <t>S50408-1083wk-c40</t>
  </si>
  <si>
    <t>S50514</t>
  </si>
  <si>
    <t>S50514-891wk-c4</t>
  </si>
  <si>
    <t>S50616</t>
  </si>
  <si>
    <t>S50616-1071wk-c57</t>
  </si>
  <si>
    <t>S50901</t>
  </si>
  <si>
    <t>S50901-909wk-c2</t>
  </si>
  <si>
    <t>S52026</t>
  </si>
  <si>
    <t>S52026-432wk-c83</t>
  </si>
  <si>
    <t>S52624</t>
  </si>
  <si>
    <t>S52624-272wk-c6</t>
  </si>
  <si>
    <t>S30108</t>
  </si>
  <si>
    <t>V3-Gly</t>
  </si>
  <si>
    <t>S30108-217wk-c42</t>
  </si>
  <si>
    <t>S32405</t>
  </si>
  <si>
    <t>S32405-230wk-c34</t>
  </si>
  <si>
    <t>S30349</t>
  </si>
  <si>
    <t>T282_3.8_cl82</t>
  </si>
  <si>
    <t>MH714327</t>
  </si>
  <si>
    <t>S30655</t>
  </si>
  <si>
    <t>S30655-204wk-c26</t>
  </si>
  <si>
    <t>S30743</t>
  </si>
  <si>
    <t>CPX</t>
  </si>
  <si>
    <t>S30743-346wk-c88</t>
  </si>
  <si>
    <t>S50741</t>
  </si>
  <si>
    <t>S50741-847wk-c12</t>
  </si>
  <si>
    <t>S30440</t>
  </si>
  <si>
    <t>S30440-173wk-c66</t>
  </si>
  <si>
    <t>S32212</t>
  </si>
  <si>
    <t>S32212-164wk-c59</t>
  </si>
  <si>
    <t>S32224</t>
  </si>
  <si>
    <t>S32224-174wk-c33</t>
  </si>
  <si>
    <t>S32615</t>
  </si>
  <si>
    <t>AE</t>
  </si>
  <si>
    <t>S32615-178wk-c33</t>
  </si>
  <si>
    <t>D</t>
  </si>
  <si>
    <t>S50725</t>
  </si>
  <si>
    <t>AG</t>
  </si>
  <si>
    <t>S50725-295wk-c60</t>
  </si>
  <si>
    <t>S51928</t>
  </si>
  <si>
    <t>S51928-278wk-c26</t>
  </si>
  <si>
    <t>S30725</t>
  </si>
  <si>
    <t>MPER</t>
  </si>
  <si>
    <t>S30725-597wk-c70</t>
  </si>
  <si>
    <t>S32505</t>
  </si>
  <si>
    <t>S32505-230wk-c18</t>
  </si>
  <si>
    <t>S50804</t>
  </si>
  <si>
    <t>S50804-770wk-c17</t>
  </si>
  <si>
    <t>S51603</t>
  </si>
  <si>
    <t>S51603-618wk-c58</t>
  </si>
  <si>
    <t>S52354</t>
  </si>
  <si>
    <t>C</t>
  </si>
  <si>
    <t>S52354-263wk-c60</t>
  </si>
  <si>
    <t>S52725</t>
  </si>
  <si>
    <t>S52725-275wk-c19</t>
  </si>
  <si>
    <t>S50252</t>
  </si>
  <si>
    <t>IF_FP</t>
  </si>
  <si>
    <t>S50252-603wk-c11</t>
  </si>
  <si>
    <t>S51434</t>
  </si>
  <si>
    <t>SF</t>
  </si>
  <si>
    <t>S51434-865wk-c3</t>
  </si>
  <si>
    <t>Tier</t>
  </si>
  <si>
    <t>Env</t>
  </si>
  <si>
    <t>Genbank accession</t>
  </si>
  <si>
    <t>19-virus panel</t>
  </si>
  <si>
    <t>41-virus panel</t>
  </si>
  <si>
    <t xml:space="preserve">BG505_W6M_ENV_A5_T332N </t>
  </si>
  <si>
    <t>DQ208456</t>
  </si>
  <si>
    <t>x</t>
  </si>
  <si>
    <t>1B</t>
  </si>
  <si>
    <t xml:space="preserve">Q23_17 </t>
  </si>
  <si>
    <t>AF004885</t>
  </si>
  <si>
    <t xml:space="preserve">KER2018.11 </t>
  </si>
  <si>
    <t>AY736810</t>
  </si>
  <si>
    <t>BF520_c2_A</t>
  </si>
  <si>
    <t>KX168094</t>
  </si>
  <si>
    <t>MG505_W0M_ENV_A2 A1</t>
  </si>
  <si>
    <t>DQ208449</t>
  </si>
  <si>
    <t>Q769_h5</t>
  </si>
  <si>
    <t>AF407159</t>
  </si>
  <si>
    <t xml:space="preserve">Q842_d12_PNS70d A1 </t>
  </si>
  <si>
    <t>AF407160</t>
  </si>
  <si>
    <t>NAB5pre_cl_1</t>
  </si>
  <si>
    <t>EU023923</t>
  </si>
  <si>
    <t xml:space="preserve">TRO clone 11 </t>
  </si>
  <si>
    <t>AY835445</t>
  </si>
  <si>
    <t>REJO4541 clone 67</t>
  </si>
  <si>
    <t>AY835449</t>
  </si>
  <si>
    <t>BaL_26</t>
  </si>
  <si>
    <t>DQ318211</t>
  </si>
  <si>
    <t>JR-FL</t>
  </si>
  <si>
    <t>AY669728</t>
  </si>
  <si>
    <t>JR-CSF</t>
  </si>
  <si>
    <t>AY669726</t>
  </si>
  <si>
    <t xml:space="preserve">WITO4160 clone 33 </t>
  </si>
  <si>
    <t>AY835451</t>
  </si>
  <si>
    <t xml:space="preserve">RHPA4259 clone 7 </t>
  </si>
  <si>
    <t>AY835447</t>
  </si>
  <si>
    <t xml:space="preserve">QH0692 clone 42 </t>
  </si>
  <si>
    <t>AY835439</t>
  </si>
  <si>
    <t>PVO clone 4</t>
  </si>
  <si>
    <t>AY835444</t>
  </si>
  <si>
    <t>NAB9pre_cl_106</t>
  </si>
  <si>
    <t>EU023928</t>
  </si>
  <si>
    <t>ZEnv16_1202_7</t>
  </si>
  <si>
    <t>KU600818</t>
  </si>
  <si>
    <t>ZEnv91_0505_12</t>
  </si>
  <si>
    <t>KU600815</t>
  </si>
  <si>
    <t>ZEnv07_0504_15</t>
  </si>
  <si>
    <t>KU600814</t>
  </si>
  <si>
    <t>HIV_25925_2</t>
  </si>
  <si>
    <t>EF117273</t>
  </si>
  <si>
    <t>ZM106F.PB9</t>
  </si>
  <si>
    <t>AY424163</t>
  </si>
  <si>
    <t xml:space="preserve">Du156.12 </t>
  </si>
  <si>
    <t>DQ411852</t>
  </si>
  <si>
    <t>HIV-001428-2</t>
  </si>
  <si>
    <t>EF117266</t>
  </si>
  <si>
    <t>DU422</t>
  </si>
  <si>
    <t>AY043175</t>
  </si>
  <si>
    <t>53M12</t>
  </si>
  <si>
    <t>AY423984</t>
  </si>
  <si>
    <t>ZM249M.PL1</t>
  </si>
  <si>
    <t>DQ388514</t>
  </si>
  <si>
    <t>ZM214M.PL15</t>
  </si>
  <si>
    <t>CAP88.6m.c10</t>
  </si>
  <si>
    <t>KU198436</t>
  </si>
  <si>
    <t xml:space="preserve">ZM233M.PB6 </t>
  </si>
  <si>
    <t>DQ388517</t>
  </si>
  <si>
    <t xml:space="preserve">CAP45_2_00_G3 </t>
  </si>
  <si>
    <t>DQ435682</t>
  </si>
  <si>
    <t>X2088</t>
  </si>
  <si>
    <t>EU885764</t>
  </si>
  <si>
    <t xml:space="preserve">NAB13pre_cl_9 </t>
  </si>
  <si>
    <t>EU023937</t>
  </si>
  <si>
    <t>CRF02_cl_252</t>
  </si>
  <si>
    <t>EU513190</t>
  </si>
  <si>
    <t>A1D</t>
  </si>
  <si>
    <t>unclassified</t>
  </si>
  <si>
    <t>0815_v3_c3</t>
  </si>
  <si>
    <t>HM215260</t>
  </si>
  <si>
    <t>C1080_c03</t>
  </si>
  <si>
    <t>JN944660</t>
  </si>
  <si>
    <t>CNE59</t>
  </si>
  <si>
    <t>HM215422</t>
  </si>
  <si>
    <t>CNE5</t>
  </si>
  <si>
    <t>HM215415</t>
  </si>
  <si>
    <t>ZEnv92_1008_8</t>
  </si>
  <si>
    <t>KU600817</t>
  </si>
  <si>
    <t>ZEnv32_0111_5</t>
  </si>
  <si>
    <t>KU600816</t>
  </si>
  <si>
    <t>CRF02_cl_250</t>
  </si>
  <si>
    <t>EU513189</t>
  </si>
  <si>
    <t>BC</t>
  </si>
  <si>
    <t>Extra V1Cys</t>
  </si>
  <si>
    <t>VRC01</t>
  </si>
  <si>
    <t>VRC-PG04</t>
  </si>
  <si>
    <t>3BNC117</t>
  </si>
  <si>
    <t>N6</t>
  </si>
  <si>
    <t>PGT128</t>
  </si>
  <si>
    <t>PGDM12</t>
  </si>
  <si>
    <t>PGDM21</t>
  </si>
  <si>
    <t>PGT121</t>
  </si>
  <si>
    <t>PGDM1400</t>
  </si>
  <si>
    <t>VRC26.25</t>
  </si>
  <si>
    <t>PG16</t>
  </si>
  <si>
    <t>PGT145</t>
  </si>
  <si>
    <t>CH01</t>
  </si>
  <si>
    <t>DH511.11P</t>
  </si>
  <si>
    <t>10E8</t>
  </si>
  <si>
    <t>2F5</t>
  </si>
  <si>
    <t>35O22</t>
  </si>
  <si>
    <t>PGT151</t>
  </si>
  <si>
    <t>SF12</t>
  </si>
  <si>
    <t>N156</t>
  </si>
  <si>
    <t>N160</t>
  </si>
  <si>
    <t>N332</t>
  </si>
  <si>
    <t>N334</t>
  </si>
  <si>
    <t>C0</t>
  </si>
  <si>
    <t>N</t>
  </si>
  <si>
    <t xml:space="preserve"> </t>
  </si>
  <si>
    <t>C2</t>
  </si>
  <si>
    <t>C1</t>
  </si>
  <si>
    <t>Median</t>
  </si>
  <si>
    <t>Q1</t>
  </si>
  <si>
    <t>Q3</t>
  </si>
  <si>
    <t>IQR</t>
  </si>
  <si>
    <t>Resistant (IC50 &gt;1 µg/mL)</t>
  </si>
  <si>
    <t>Neutralized (IC50 &lt;1 µg/mL)</t>
  </si>
  <si>
    <t>bnAb inducer fingerprint</t>
  </si>
  <si>
    <t>Number of Envs with IC50 &gt; 1 µg/mL</t>
  </si>
  <si>
    <t>V3-Glycan</t>
  </si>
  <si>
    <t>V2-Apex</t>
  </si>
  <si>
    <t>Interface/Fusion Peptide</t>
  </si>
  <si>
    <t>Silent Face</t>
  </si>
  <si>
    <t>Virus</t>
  </si>
  <si>
    <t>Accession number</t>
  </si>
  <si>
    <t>Infection stage</t>
  </si>
  <si>
    <t>B.US.2019.1536_BL_G9_4.MZ397073</t>
  </si>
  <si>
    <t>MZ397073</t>
  </si>
  <si>
    <t>Chronic</t>
  </si>
  <si>
    <t>B.US.2015.1HB1_W4_020416_A6_S52.KY323804</t>
  </si>
  <si>
    <t>KY323804</t>
  </si>
  <si>
    <t>B.US.2015.1HB2_W4_103015_A11_S74.KY323867</t>
  </si>
  <si>
    <t>KY323867</t>
  </si>
  <si>
    <t>B.US.2015.1HB3_W4_110215_C7_S50E.KY323986</t>
  </si>
  <si>
    <t>KY323986</t>
  </si>
  <si>
    <t>B.US.2015.1HC1_W4_070516PL2_B4_S96.KY324049</t>
  </si>
  <si>
    <t>KY324049</t>
  </si>
  <si>
    <t>B.US.2015.1HC2_D0_012216_D1_S67.KY324102</t>
  </si>
  <si>
    <t>KY324102</t>
  </si>
  <si>
    <t>B.US.2015.1HC3_D0_012216_G3_S52.KY324191</t>
  </si>
  <si>
    <t>KY324191</t>
  </si>
  <si>
    <t>B.US.2015.1HD1_D0_012016_H4_S83.KY324412</t>
  </si>
  <si>
    <t>KY324412</t>
  </si>
  <si>
    <t>B.US.2015.1HD2_PREINF_051916_B4_S62.KY324507</t>
  </si>
  <si>
    <t>KY324507</t>
  </si>
  <si>
    <t>B.DE.2016.1HD4K_D0_061616PL2_A4_S53.KY324536</t>
  </si>
  <si>
    <t>KY324536</t>
  </si>
  <si>
    <t>B.DE.2016.1HD5K_W4_061416_A6_S32E.KY324621</t>
  </si>
  <si>
    <t>KY324621</t>
  </si>
  <si>
    <t>B.DE.2016.1HD6K_D0_061616_C10_S24.KY324663</t>
  </si>
  <si>
    <t>KY324663</t>
  </si>
  <si>
    <t>B.DE.2016.1HD8K_W4_070116PL3_H8_S80.KY324798</t>
  </si>
  <si>
    <t>KY324798</t>
  </si>
  <si>
    <t>B.DE.2016.1HD9K_D0_070816_B3_S30.KY324807</t>
  </si>
  <si>
    <t>KY324807</t>
  </si>
  <si>
    <t>C.ET..286_36.JQ362420</t>
  </si>
  <si>
    <t>JQ362420</t>
  </si>
  <si>
    <t>C.ET.2002.288_38.JQ362421</t>
  </si>
  <si>
    <t>JQ362421</t>
  </si>
  <si>
    <t>B.US.2001.45_01DG5.JQ609687</t>
  </si>
  <si>
    <t>JQ609687</t>
  </si>
  <si>
    <t>D.UG.1998.57128_VRC15.AY736829</t>
  </si>
  <si>
    <t>AY736829</t>
  </si>
  <si>
    <t>B.US.2019.6113_V14_C7_3.MZ397029</t>
  </si>
  <si>
    <t>MZ397029</t>
  </si>
  <si>
    <t>B.US..653116_NE1.MT023028</t>
  </si>
  <si>
    <t>MT023028</t>
  </si>
  <si>
    <t>B.US.1989.89_6.U39362</t>
  </si>
  <si>
    <t>U39362</t>
  </si>
  <si>
    <t>B.BR.1992.92BR020.AY669718</t>
  </si>
  <si>
    <t>AY669718</t>
  </si>
  <si>
    <t>A1.RW.1992.92RW008.AY669703</t>
  </si>
  <si>
    <t>A1</t>
  </si>
  <si>
    <t>AY669703</t>
  </si>
  <si>
    <t>A1C.RW.1992.92RW009.AY669700</t>
  </si>
  <si>
    <t>A1C</t>
  </si>
  <si>
    <t>AY669700</t>
  </si>
  <si>
    <t>A1CD.RW.1992.92RW024.AY669699</t>
  </si>
  <si>
    <t>A1CD</t>
  </si>
  <si>
    <t>AY669699</t>
  </si>
  <si>
    <t>A1C.RW.1992.92RW026.AY669702</t>
  </si>
  <si>
    <t>AY669702</t>
  </si>
  <si>
    <t>01_AE.TH.1992.92TH021.AY669775</t>
  </si>
  <si>
    <t>01_AE</t>
  </si>
  <si>
    <t>AY669775</t>
  </si>
  <si>
    <t>D.UG.1992.92UG001.AY669754</t>
  </si>
  <si>
    <t>AY669754</t>
  </si>
  <si>
    <t>D.UG.1992.92UG005.AY669758</t>
  </si>
  <si>
    <t>AY669758</t>
  </si>
  <si>
    <t>A1.UG.1992.92UG031.AY669701</t>
  </si>
  <si>
    <t>AY669701</t>
  </si>
  <si>
    <t>D.UG.1992.92UG046.AY623599</t>
  </si>
  <si>
    <t>AY623599</t>
  </si>
  <si>
    <t>B.US.1992.92US715.U08451</t>
  </si>
  <si>
    <t>U08451</t>
  </si>
  <si>
    <t>C.IN.1993.93IN905.AY669742</t>
  </si>
  <si>
    <t>AY669742</t>
  </si>
  <si>
    <t>C.MW.1993.93MW959.AY669739</t>
  </si>
  <si>
    <t>AY669739</t>
  </si>
  <si>
    <t>A1.RW.1993.93RW029.AY669697</t>
  </si>
  <si>
    <t>AY669697</t>
  </si>
  <si>
    <t>B.TH.1993.93TH305.AY669729</t>
  </si>
  <si>
    <t>AY669729</t>
  </si>
  <si>
    <t>A1.UG.1993.93UG077.AY669704</t>
  </si>
  <si>
    <t>AY669704</t>
  </si>
  <si>
    <t>A1C.KE.1994.94KE105.AY669768</t>
  </si>
  <si>
    <t>AY669768</t>
  </si>
  <si>
    <t>A1.UG.1994.94UG103.AY669705</t>
  </si>
  <si>
    <t>AY669705</t>
  </si>
  <si>
    <t>D.UG.1994.94UG114.AY494966</t>
  </si>
  <si>
    <t>AY494966</t>
  </si>
  <si>
    <t>08_BC.CN.1998.98CN006.AY669745</t>
  </si>
  <si>
    <t>08_BC</t>
  </si>
  <si>
    <t>AY669745</t>
  </si>
  <si>
    <t>07_BC.CN.1998.98CN009.AY669747</t>
  </si>
  <si>
    <t>07_BC</t>
  </si>
  <si>
    <t>AY669747</t>
  </si>
  <si>
    <t>C.IN.1998.98IN022.AY669748</t>
  </si>
  <si>
    <t>AY669748</t>
  </si>
  <si>
    <t>B.US.1986.ADA.AY426119</t>
  </si>
  <si>
    <t>AY426119</t>
  </si>
  <si>
    <t>B.US..BL01.AY124970</t>
  </si>
  <si>
    <t>AY124970</t>
  </si>
  <si>
    <t>B.US..BR07.AY124979</t>
  </si>
  <si>
    <t>AY124979</t>
  </si>
  <si>
    <t>01_AE.TH.1999.C3347_C11.JX512902</t>
  </si>
  <si>
    <t>JX512902</t>
  </si>
  <si>
    <t>C.ZA.2010.CAP378_2_00_D2_5.KF114888</t>
  </si>
  <si>
    <t>KF114888</t>
  </si>
  <si>
    <t>A1.TZ.2008.CH0219_E4.HM204621</t>
  </si>
  <si>
    <t>HM204621</t>
  </si>
  <si>
    <t>01_AE.TH.1990.CM235_2.JN944662</t>
  </si>
  <si>
    <t>JN944662</t>
  </si>
  <si>
    <t>01_AE.TH.1990.CM244_90TH.AY713425</t>
  </si>
  <si>
    <t>AY713425</t>
  </si>
  <si>
    <t>01_AE.TH.1993.CMU02.AY669779</t>
  </si>
  <si>
    <t>AY669779</t>
  </si>
  <si>
    <t>B.CN.2006.CNE1.HQ699949</t>
  </si>
  <si>
    <t>HQ699949</t>
  </si>
  <si>
    <t>01_AE.CN.2007.CNE107.HQ699986</t>
  </si>
  <si>
    <t>HQ699986</t>
  </si>
  <si>
    <t>08_BC.CN.2007.CNE46.HQ699971</t>
  </si>
  <si>
    <t>HQ699971</t>
  </si>
  <si>
    <t>08_BC.CN.2007.CNE47.HQ699972</t>
  </si>
  <si>
    <t>HQ699972</t>
  </si>
  <si>
    <t>08_BC.CN.2007.CNE49.HQ699974</t>
  </si>
  <si>
    <t>HQ699974</t>
  </si>
  <si>
    <t>B.CN.2004.CNE64.HQ699979</t>
  </si>
  <si>
    <t>HQ699979</t>
  </si>
  <si>
    <t>C.CN.2007.CNE65.HQ699980</t>
  </si>
  <si>
    <t>HQ699980</t>
  </si>
  <si>
    <t>07_BC.CN.2007.CNE68.HQ699982</t>
  </si>
  <si>
    <t>HQ699982</t>
  </si>
  <si>
    <t>BC.CN.2010.CNXJ0031_3.KC807958</t>
  </si>
  <si>
    <t>KC807958</t>
  </si>
  <si>
    <t>BC.CN.2010.CNXJ0651_9.KC807940</t>
  </si>
  <si>
    <t>KC807940</t>
  </si>
  <si>
    <t>BC.CN.2010.CNXJ09277_8.KC807975</t>
  </si>
  <si>
    <t>KC807975</t>
  </si>
  <si>
    <t>BC.CN.2010.CNXJ1081_10.KC807949</t>
  </si>
  <si>
    <t>KC807949</t>
  </si>
  <si>
    <t>C.ZA.1999.COT6_15.DQ447266</t>
  </si>
  <si>
    <t>DQ447266</t>
  </si>
  <si>
    <t>B.US.1991.DH12.AF069140</t>
  </si>
  <si>
    <t>AF069140</t>
  </si>
  <si>
    <t>B.CN.2008.DRVI01_0803_11.MK054029</t>
  </si>
  <si>
    <t>MK054029</t>
  </si>
  <si>
    <t>D.CD.1983.ELI.K03454</t>
  </si>
  <si>
    <t>K03454</t>
  </si>
  <si>
    <t>B.US.2007.EN3C068.MN516430</t>
  </si>
  <si>
    <t>MN516430</t>
  </si>
  <si>
    <t>B.HT.1992.HT593_1.U08444</t>
  </si>
  <si>
    <t>U08444</t>
  </si>
  <si>
    <t>B.FR.1983.HXB2.K03455</t>
  </si>
  <si>
    <t>K03455</t>
  </si>
  <si>
    <t>B.DE.2017.IDC561_H05.MN871333</t>
  </si>
  <si>
    <t>MN871333</t>
  </si>
  <si>
    <t>B.US.1986.JRCSF.AY669726</t>
  </si>
  <si>
    <t>A1.KE.2000.KER2008_12.AY736809</t>
  </si>
  <si>
    <t>AY736809</t>
  </si>
  <si>
    <t>A1.KE.2000.KER2018_11.AY736810</t>
  </si>
  <si>
    <t>A1.KE.2000.KNH1209_18.AY736813</t>
  </si>
  <si>
    <t>AY736813</t>
  </si>
  <si>
    <t>01_AE.TH.1996.M02138.AY713424</t>
  </si>
  <si>
    <t>AY713424</t>
  </si>
  <si>
    <t>A1.KE..MB201_A1.DQ187026</t>
  </si>
  <si>
    <t>DQ187026</t>
  </si>
  <si>
    <t>A1.KE..MB539_2B7.DQ187082</t>
  </si>
  <si>
    <t>DQ187082</t>
  </si>
  <si>
    <t>A1.KE..MG505_W0M_A2.DQ208449</t>
  </si>
  <si>
    <t>A1.KE..MI369_A5.DQ187018</t>
  </si>
  <si>
    <t>DQ187018</t>
  </si>
  <si>
    <t>B.CH.2001.NAB01.EU023918</t>
  </si>
  <si>
    <t>EU023918</t>
  </si>
  <si>
    <t>B.CH.2003.NAB5PRE_CL_1.EU023923</t>
  </si>
  <si>
    <t>B.CH.2001.NAB9PRE_CL_106.EU023928</t>
  </si>
  <si>
    <t>B.FR.1985.NL43.AY669735</t>
  </si>
  <si>
    <t>AY669735</t>
  </si>
  <si>
    <t>01_AE.TH.1995.NP03.KC822430</t>
  </si>
  <si>
    <t>KC822430</t>
  </si>
  <si>
    <t>G.ES.2002.P0402_C2_11.EU885759</t>
  </si>
  <si>
    <t>EU885759</t>
  </si>
  <si>
    <t>F1.ES.2007.P1655_C8_B5.FJ817371</t>
  </si>
  <si>
    <t>F1</t>
  </si>
  <si>
    <t>FJ817371</t>
  </si>
  <si>
    <t>D.ES.2007.P1741_A2.HM068556</t>
  </si>
  <si>
    <t>HM068556</t>
  </si>
  <si>
    <t>D.CG.2007.P940_2_C3.HM068555</t>
  </si>
  <si>
    <t>HM068555</t>
  </si>
  <si>
    <t>A1D.KE.1996.QA790_204I_C8.FJ866126</t>
  </si>
  <si>
    <t>FJ866126</t>
  </si>
  <si>
    <t>C.KE.1995.QB099_391M_C8.FJ866132</t>
  </si>
  <si>
    <t>FJ866132</t>
  </si>
  <si>
    <t>D.KE.1997.QB857_110I_B3.FJ866138</t>
  </si>
  <si>
    <t>FJ866138</t>
  </si>
  <si>
    <t>D.KE.1999.QD435_100M_A4.FJ866139</t>
  </si>
  <si>
    <t>FJ866139</t>
  </si>
  <si>
    <t>B.US.1989.R2.AF128126</t>
  </si>
  <si>
    <t>AF128126</t>
  </si>
  <si>
    <t>01_AE.TH.1999.R3265_C6.JX512903</t>
  </si>
  <si>
    <t>JX512903</t>
  </si>
  <si>
    <t>B.US.1987.SG3.L02317</t>
  </si>
  <si>
    <t>L02317</t>
  </si>
  <si>
    <t>01_AE.TH.1992.TH023_6.KU562843</t>
  </si>
  <si>
    <t>KU562843</t>
  </si>
  <si>
    <t>01_AE.TH.1993.TH966_8.U08456</t>
  </si>
  <si>
    <t>U08456</t>
  </si>
  <si>
    <t>01_AE.TH.1993.TH976_17.U08458</t>
  </si>
  <si>
    <t>U08458</t>
  </si>
  <si>
    <t>C.ZA.1998.TV1_29.EU855132</t>
  </si>
  <si>
    <t>EU855132</t>
  </si>
  <si>
    <t>C.TZ.2001.TZA125_17.JQ362423</t>
  </si>
  <si>
    <t>JQ362423</t>
  </si>
  <si>
    <t>C.TZ.2001.TZBD_02.JQ362424</t>
  </si>
  <si>
    <t>JQ362424</t>
  </si>
  <si>
    <t>D.UG.1992.UG021_16.U27399</t>
  </si>
  <si>
    <t>U27399</t>
  </si>
  <si>
    <t>D.UG.1992.UG024_2.U43386</t>
  </si>
  <si>
    <t>U43386</t>
  </si>
  <si>
    <t>A1.UG.1992.UG037_8.U09127</t>
  </si>
  <si>
    <t>U09127</t>
  </si>
  <si>
    <t>B.US.2016.VA40774.MK499378</t>
  </si>
  <si>
    <t>MK499378</t>
  </si>
  <si>
    <t>A1.BE..VLGC_A1.AY669698</t>
  </si>
  <si>
    <t>AY669698</t>
  </si>
  <si>
    <t>BG.ES.2002.X1100_C7.EU885760</t>
  </si>
  <si>
    <t>BG</t>
  </si>
  <si>
    <t>EU885760</t>
  </si>
  <si>
    <t>G.ES.2002.X1193_C1.EU885761</t>
  </si>
  <si>
    <t>EU885761</t>
  </si>
  <si>
    <t>G.ES.2003.X1254_C3.EU885762</t>
  </si>
  <si>
    <t>EU885762</t>
  </si>
  <si>
    <t>G.ES.2004.X1632_S2_B10.FJ817370</t>
  </si>
  <si>
    <t>FJ817370</t>
  </si>
  <si>
    <t>G.ES.2006.X2088_C9.EU885764</t>
  </si>
  <si>
    <t>G.ES.2007.X2160_C25.EU885765</t>
  </si>
  <si>
    <t>EU885765</t>
  </si>
  <si>
    <t>14_BG.ES.2007.X2252_C7.EU885766</t>
  </si>
  <si>
    <t>14_BG</t>
  </si>
  <si>
    <t>EU885766</t>
  </si>
  <si>
    <t>G.ES.2006.X558_8_B12_6.GQ222684</t>
  </si>
  <si>
    <t>GQ222684</t>
  </si>
  <si>
    <t>07_BC.CN..YN148R_9.HQ326139</t>
  </si>
  <si>
    <t>HQ326139</t>
  </si>
  <si>
    <t>B.US.1986.YU2.M93258</t>
  </si>
  <si>
    <t>M93258</t>
  </si>
  <si>
    <t>B.US.2012.Z258_2012_SGA5.KX595122</t>
  </si>
  <si>
    <t>KX595122</t>
  </si>
  <si>
    <t>C.ZA.1997.ZA012_29.EU855133</t>
  </si>
  <si>
    <t>EU855133</t>
  </si>
  <si>
    <t>C.ZM.2000.ZM109_4.AY424138</t>
  </si>
  <si>
    <t>AY424138</t>
  </si>
  <si>
    <t>C.ZM.1998.ZM135_10A.AY424079</t>
  </si>
  <si>
    <t>AY424079</t>
  </si>
  <si>
    <t>C.ZM.2000.ZM53_12.AY423984</t>
  </si>
  <si>
    <t>IC50</t>
  </si>
  <si>
    <t>Spearman correlation coefficients</t>
  </si>
  <si>
    <t>Participant</t>
  </si>
  <si>
    <t>Breadth</t>
  </si>
  <si>
    <t>1NC9</t>
  </si>
  <si>
    <t>CH235.12</t>
  </si>
  <si>
    <t>BG24</t>
  </si>
  <si>
    <t>8ANC134</t>
  </si>
  <si>
    <t>HJ16</t>
  </si>
  <si>
    <t>IOMA</t>
  </si>
  <si>
    <t>b12</t>
  </si>
  <si>
    <t>ACS202</t>
  </si>
  <si>
    <t>PG9</t>
  </si>
  <si>
    <t>PGDM1401</t>
  </si>
  <si>
    <t>10_1074</t>
  </si>
  <si>
    <t>PGT125</t>
  </si>
  <si>
    <t>PGT130</t>
  </si>
  <si>
    <t>PGT135</t>
  </si>
  <si>
    <t>2G12</t>
  </si>
  <si>
    <t>S30834</t>
  </si>
  <si>
    <t>S30931</t>
  </si>
  <si>
    <t>S10437</t>
  </si>
  <si>
    <t>bnAb</t>
  </si>
  <si>
    <t>Epitope</t>
  </si>
  <si>
    <t>Reference/PubMed ID</t>
  </si>
  <si>
    <t>Wu 2010 Science/20616233</t>
  </si>
  <si>
    <t>Wu2011 Science/21835983</t>
  </si>
  <si>
    <t>Klein 2012 J Exp Med/22826297</t>
  </si>
  <si>
    <t>Huang 2016 Immunity/27851912</t>
  </si>
  <si>
    <t>Walker 2011 Nature/21849977</t>
  </si>
  <si>
    <t>Sok 2016 Immunity/27438765</t>
  </si>
  <si>
    <t>Sok 2014 PNAS/25422458</t>
  </si>
  <si>
    <t>CAP256-VRC26.25</t>
  </si>
  <si>
    <t>Walker 2009 Science/19729618</t>
  </si>
  <si>
    <t>Bonsignori 2011 J Virol/21795340</t>
  </si>
  <si>
    <t>Williams 2017 Sci Immunol/28783671</t>
  </si>
  <si>
    <t>Huang 2012 Nature/23151583</t>
  </si>
  <si>
    <t>Muster 1993 J Virol/7514684</t>
  </si>
  <si>
    <t>Interface</t>
  </si>
  <si>
    <t>Huang 2014 Nature/25186731</t>
  </si>
  <si>
    <t>Falkowska 2014 Immunity/24768347</t>
  </si>
  <si>
    <t>Schoofs 2019 Immunity/31126879</t>
  </si>
  <si>
    <t xml:space="preserve">E47D </t>
  </si>
  <si>
    <t xml:space="preserve">T49E </t>
  </si>
  <si>
    <t xml:space="preserve">E106T </t>
  </si>
  <si>
    <t xml:space="preserve">I201C </t>
  </si>
  <si>
    <t>DS</t>
  </si>
  <si>
    <t xml:space="preserve">N302M </t>
  </si>
  <si>
    <t xml:space="preserve">K432Q </t>
  </si>
  <si>
    <t xml:space="preserve">A433C </t>
  </si>
  <si>
    <t xml:space="preserve">A501C </t>
  </si>
  <si>
    <t xml:space="preserve">E509R </t>
  </si>
  <si>
    <t xml:space="preserve">K510R </t>
  </si>
  <si>
    <t xml:space="preserve">511(+1)R </t>
  </si>
  <si>
    <t xml:space="preserve">511(+2)R </t>
  </si>
  <si>
    <t xml:space="preserve">F519R </t>
  </si>
  <si>
    <t xml:space="preserve">L520R </t>
  </si>
  <si>
    <t xml:space="preserve">I559P </t>
  </si>
  <si>
    <t xml:space="preserve">A561P </t>
  </si>
  <si>
    <t xml:space="preserve">L568D </t>
  </si>
  <si>
    <t xml:space="preserve">T569G </t>
  </si>
  <si>
    <t xml:space="preserve">V570H </t>
  </si>
  <si>
    <t xml:space="preserve">R585H </t>
  </si>
  <si>
    <t xml:space="preserve">T605C </t>
  </si>
  <si>
    <t>Mutation</t>
  </si>
  <si>
    <t xml:space="preserve">TD8  </t>
  </si>
  <si>
    <t xml:space="preserve">4mut  </t>
  </si>
  <si>
    <t xml:space="preserve">MD39  </t>
  </si>
  <si>
    <t>4mut</t>
  </si>
  <si>
    <t>SOS</t>
  </si>
  <si>
    <t>IP</t>
  </si>
  <si>
    <t>Guenaga 2016 J Virol/26719252</t>
  </si>
  <si>
    <t>Sanders 2013 PloS Pat/24068931</t>
  </si>
  <si>
    <t>Chuang 2017 J Virol/28275193</t>
  </si>
  <si>
    <t>Kwon 2015 Nat Strct Mol Biol/26098315</t>
  </si>
  <si>
    <t>Guenaga 2017 Immunity/28514686</t>
  </si>
  <si>
    <t>Steichen 2016 Immunity/27617678</t>
  </si>
  <si>
    <t xml:space="preserve">V535M </t>
  </si>
  <si>
    <t xml:space="preserve">A65K </t>
  </si>
  <si>
    <t xml:space="preserve">V154M </t>
  </si>
  <si>
    <t xml:space="preserve">Y300M </t>
  </si>
  <si>
    <t xml:space="preserve">S320L </t>
  </si>
  <si>
    <t>Annotation</t>
  </si>
  <si>
    <t xml:space="preserve">G429R </t>
  </si>
  <si>
    <t xml:space="preserve">D636G </t>
  </si>
  <si>
    <t xml:space="preserve">D648E </t>
  </si>
  <si>
    <t>de Taeye 2015 Cell/26687358</t>
  </si>
  <si>
    <t>1-18</t>
  </si>
  <si>
    <t>b6</t>
  </si>
  <si>
    <t>48d</t>
  </si>
  <si>
    <t>17b</t>
  </si>
  <si>
    <t>ASC202</t>
  </si>
  <si>
    <t>VRC34.01</t>
  </si>
  <si>
    <t>CAP256-VRC26.09</t>
  </si>
  <si>
    <t>CD4i</t>
  </si>
  <si>
    <t>Fusion Peptide</t>
  </si>
  <si>
    <t>Doria-Rose 2014 Nature/24590074</t>
  </si>
  <si>
    <t>Doria-Rose 2015 J Virol/26468542</t>
  </si>
  <si>
    <t>Trkola 1996 J Virol/8551569</t>
  </si>
  <si>
    <t>Burton 1991 PNAS/1719545</t>
  </si>
  <si>
    <t>Scheid 2011 Science/21764753</t>
  </si>
  <si>
    <t>del Real 1999 Mol Immunol/10593511</t>
  </si>
  <si>
    <t>Schommers 2020 Cell/32004464</t>
  </si>
  <si>
    <t>Bonsignori 2016 Cell/26949186</t>
  </si>
  <si>
    <t>Kong 2016 Science/27174988</t>
  </si>
  <si>
    <t>van Schooten 2022 PLoS Pathog/36395347</t>
  </si>
  <si>
    <t>S5206G5-42wk-c6.2</t>
  </si>
  <si>
    <t>S5206G5-42wk-c3</t>
  </si>
  <si>
    <t>Heterol. Plasma</t>
  </si>
  <si>
    <t>WPI</t>
  </si>
  <si>
    <t>S5213G5</t>
  </si>
  <si>
    <t>Mixed effects model p-value (reference is WT)</t>
  </si>
  <si>
    <t>Ref</t>
  </si>
  <si>
    <r>
      <t>C</t>
    </r>
    <r>
      <rPr>
        <b/>
        <vertAlign val="superscript"/>
        <sz val="11"/>
        <color theme="1"/>
        <rFont val="Arial"/>
        <family val="2"/>
      </rPr>
      <t>2</t>
    </r>
  </si>
  <si>
    <r>
      <t>C</t>
    </r>
    <r>
      <rPr>
        <b/>
        <vertAlign val="superscript"/>
        <sz val="11"/>
        <color theme="1"/>
        <rFont val="Arial"/>
        <family val="2"/>
      </rPr>
      <t>1</t>
    </r>
  </si>
  <si>
    <r>
      <t>C</t>
    </r>
    <r>
      <rPr>
        <b/>
        <vertAlign val="superscript"/>
        <sz val="11"/>
        <color theme="1"/>
        <rFont val="Arial"/>
        <family val="2"/>
      </rPr>
      <t>0(WT)</t>
    </r>
  </si>
  <si>
    <r>
      <t>C</t>
    </r>
    <r>
      <rPr>
        <b/>
        <vertAlign val="superscript"/>
        <sz val="11"/>
        <color theme="1"/>
        <rFont val="Arial"/>
        <family val="2"/>
      </rPr>
      <t>2(WT)</t>
    </r>
  </si>
  <si>
    <t>DQ388516</t>
  </si>
  <si>
    <t>S5206G5</t>
  </si>
  <si>
    <t>S5206G5-581wk-c51</t>
  </si>
  <si>
    <t>S5213G5-230wk-c27</t>
  </si>
  <si>
    <t>optimized furin cleavage site</t>
  </si>
  <si>
    <t>FP-stabilization</t>
  </si>
  <si>
    <t>Trimer-formation</t>
  </si>
  <si>
    <t>Q619L</t>
  </si>
  <si>
    <t xml:space="preserve">anti-TD8 </t>
  </si>
  <si>
    <t>helix-disrupting glycine (2gly )</t>
  </si>
  <si>
    <t>Thali 1993 J Virol/7685405</t>
  </si>
  <si>
    <t>NIH45-46</t>
  </si>
  <si>
    <t>Sajadi 2018 Cell/29731169</t>
  </si>
  <si>
    <t>Bonsignori 2012 J Virol/22301150</t>
  </si>
  <si>
    <t>Barnes 2022 Sci Adv/35960796</t>
  </si>
  <si>
    <t>Corti 2010 PLoS One/20098712</t>
  </si>
  <si>
    <t>Gristick 2016 Nat Struct Mol Biol/27617431</t>
  </si>
  <si>
    <t>8ANC195</t>
  </si>
  <si>
    <t>4E10</t>
  </si>
  <si>
    <t>Buchacher 1992 Vaccines</t>
  </si>
  <si>
    <t>PGZL1</t>
  </si>
  <si>
    <t>Zhang 2019 Nat Comm/31772165</t>
  </si>
  <si>
    <t>Mouquet 2012 PNAS/23115339</t>
  </si>
  <si>
    <t>VRC41.01</t>
  </si>
  <si>
    <t>Alam 2017 Sci Transl Med/28298421</t>
  </si>
  <si>
    <t>N49P7</t>
  </si>
  <si>
    <t>VRC.CH31</t>
  </si>
  <si>
    <t>Spearman fingerprinting (n=43)</t>
  </si>
  <si>
    <t>Neutralization of bnAb inducer Envs (n=19)</t>
  </si>
  <si>
    <r>
      <t>C</t>
    </r>
    <r>
      <rPr>
        <b/>
        <vertAlign val="superscript"/>
        <sz val="10"/>
        <color theme="1"/>
        <rFont val="Arial"/>
        <family val="2"/>
      </rPr>
      <t>1</t>
    </r>
    <r>
      <rPr>
        <b/>
        <sz val="10"/>
        <color theme="1"/>
        <rFont val="Arial"/>
        <family val="2"/>
      </rPr>
      <t>/C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Env neutralization (n=14)</t>
    </r>
  </si>
  <si>
    <t>Average Isolation year</t>
  </si>
  <si>
    <t>Median IC50</t>
  </si>
  <si>
    <t>N/A</t>
  </si>
  <si>
    <t>Plasma NT50 on 41-virus panel</t>
  </si>
  <si>
    <t>&lt;12mo</t>
  </si>
  <si>
    <t>chronic</t>
  </si>
  <si>
    <t>&lt;3mo</t>
  </si>
  <si>
    <t>acute</t>
  </si>
  <si>
    <t>acute T/F</t>
  </si>
  <si>
    <t>Participant code (Rusert et al Ref.19)</t>
  </si>
  <si>
    <t>Predicted bnAb specificity of donor plasma (defined by MSBP as in Ref. 19)</t>
  </si>
  <si>
    <t>Potency (Geometric Mean NT50)</t>
  </si>
  <si>
    <t xml:space="preserve">Table S1A  Plasma neutralization activity (NT50) of 34 donors included in the bnAb-inducer Env panel </t>
  </si>
  <si>
    <t>Table S1B  Plasma spceficity predcition (MSBP Spearman correlation)  based on plasma NT50 of 34 bnAb-inducers and IC50 of reference bnAbs tested on the 41 virus panel</t>
  </si>
  <si>
    <t xml:space="preserve">Table S2 - bnAb-inducer Env panel characteristics </t>
  </si>
  <si>
    <r>
      <t xml:space="preserve">bnAb Plasma Specificity </t>
    </r>
    <r>
      <rPr>
        <sz val="10"/>
        <color theme="1"/>
        <rFont val="Arial"/>
        <family val="2"/>
      </rPr>
      <t>(see Table S1)</t>
    </r>
  </si>
  <si>
    <r>
      <t xml:space="preserve">Neutralization sensitivity to bnAbs (50% Inhibitory concentration (IC50) </t>
    </r>
    <r>
      <rPr>
        <b/>
        <sz val="12"/>
        <color theme="1"/>
        <rFont val="Aptos Narrow"/>
        <family val="2"/>
      </rPr>
      <t>µ</t>
    </r>
    <r>
      <rPr>
        <b/>
        <sz val="12"/>
        <color theme="1"/>
        <rFont val="Arial"/>
        <family val="2"/>
      </rPr>
      <t>g/mL</t>
    </r>
  </si>
  <si>
    <t xml:space="preserve">Table S3 - Reference bnAbs and nAbs </t>
  </si>
  <si>
    <t>Table S4 - Multi-clade virus panels</t>
  </si>
  <si>
    <t>Number of virus tested per bnAb in CATNAP</t>
  </si>
  <si>
    <t>Table S6 - Predicted bnAb specifcity of bnAb inducer plasma shown in Figure 3C and D</t>
  </si>
  <si>
    <t>Predicted bnAb specificity of donor plasma (defined by MSBP as in Swiss 4.5K screen Ref. 19 )</t>
  </si>
  <si>
    <t>Table S7 - NT50 of heterologous bnAb inducer plasma against S5206G5-42wk Env variants shown in Figure 3</t>
  </si>
  <si>
    <t>Comment</t>
  </si>
  <si>
    <t>Table S8 - S50206-42wk-c3  soluble trimers: list of stabilizing mutations</t>
  </si>
  <si>
    <t>Table S5 - CATNAP derived chronic Env neutralization IC50s against known bnAbs</t>
  </si>
  <si>
    <t>in submission</t>
  </si>
  <si>
    <r>
      <t>Isolation weeks post EDI</t>
    </r>
    <r>
      <rPr>
        <b/>
        <vertAlign val="superscript"/>
        <sz val="10"/>
        <color theme="1"/>
        <rFont val="Arial"/>
        <family val="2"/>
      </rPr>
      <t>1</t>
    </r>
  </si>
  <si>
    <t>1 EDI: estimated date of infection</t>
  </si>
  <si>
    <t>2 PNGS: Predicted N glycosylation site</t>
  </si>
  <si>
    <t>Legend</t>
  </si>
  <si>
    <t>PNGS at key Env sites (N)</t>
  </si>
  <si>
    <t>Total</t>
  </si>
  <si>
    <t>only used in DS-SOSIP version</t>
  </si>
  <si>
    <r>
      <t>C</t>
    </r>
    <r>
      <rPr>
        <b/>
        <vertAlign val="superscript"/>
        <sz val="10"/>
        <color theme="1"/>
        <rFont val="Arial"/>
        <family val="2"/>
      </rPr>
      <t>1</t>
    </r>
    <r>
      <rPr>
        <b/>
        <sz val="10"/>
        <color theme="1"/>
        <rFont val="Arial"/>
        <family val="2"/>
      </rPr>
      <t>/C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trimer BAMA (n=29)</t>
    </r>
  </si>
  <si>
    <t>Table S9 - Source data analyzed in current study</t>
  </si>
  <si>
    <t>Will include V1 Cys counts and variables of SHCS, ZPHI and CAPRI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vertAlign val="superscript"/>
      <sz val="11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4">
    <xf numFmtId="0" fontId="0" fillId="0" borderId="0" xfId="0"/>
    <xf numFmtId="0" fontId="3" fillId="2" borderId="0" xfId="0" applyFont="1" applyFill="1"/>
    <xf numFmtId="0" fontId="0" fillId="2" borderId="0" xfId="0" applyFill="1"/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0" xfId="0" applyFont="1" applyFill="1"/>
    <xf numFmtId="0" fontId="4" fillId="2" borderId="0" xfId="0" applyFont="1" applyFill="1" applyAlignment="1">
      <alignment horizontal="left"/>
    </xf>
    <xf numFmtId="0" fontId="3" fillId="2" borderId="0" xfId="0" applyFont="1" applyFill="1" applyAlignment="1">
      <alignment horizontal="center" textRotation="90"/>
    </xf>
    <xf numFmtId="0" fontId="0" fillId="2" borderId="0" xfId="0" applyFill="1" applyAlignment="1">
      <alignment horizontal="center"/>
    </xf>
    <xf numFmtId="49" fontId="3" fillId="2" borderId="0" xfId="0" applyNumberFormat="1" applyFont="1" applyFill="1" applyAlignment="1">
      <alignment horizontal="center" textRotation="90"/>
    </xf>
    <xf numFmtId="0" fontId="4" fillId="0" borderId="0" xfId="0" applyFont="1"/>
    <xf numFmtId="0" fontId="0" fillId="0" borderId="0" xfId="0" applyAlignment="1">
      <alignment horizontal="center"/>
    </xf>
    <xf numFmtId="2" fontId="9" fillId="0" borderId="0" xfId="0" applyNumberFormat="1" applyFont="1" applyAlignment="1">
      <alignment horizontal="center" vertical="center"/>
    </xf>
    <xf numFmtId="2" fontId="4" fillId="2" borderId="0" xfId="0" applyNumberFormat="1" applyFont="1" applyFill="1"/>
    <xf numFmtId="0" fontId="7" fillId="2" borderId="0" xfId="0" applyFont="1" applyFill="1"/>
    <xf numFmtId="0" fontId="7" fillId="0" borderId="0" xfId="0" applyFont="1"/>
    <xf numFmtId="0" fontId="8" fillId="2" borderId="2" xfId="0" applyFont="1" applyFill="1" applyBorder="1"/>
    <xf numFmtId="0" fontId="8" fillId="2" borderId="2" xfId="0" applyFont="1" applyFill="1" applyBorder="1" applyAlignment="1">
      <alignment horizontal="center"/>
    </xf>
    <xf numFmtId="0" fontId="7" fillId="2" borderId="2" xfId="0" applyFont="1" applyFill="1" applyBorder="1"/>
    <xf numFmtId="0" fontId="3" fillId="2" borderId="2" xfId="0" applyFont="1" applyFill="1" applyBorder="1" applyAlignment="1">
      <alignment horizontal="center" textRotation="90"/>
    </xf>
    <xf numFmtId="0" fontId="3" fillId="2" borderId="2" xfId="0" applyFont="1" applyFill="1" applyBorder="1" applyAlignment="1">
      <alignment textRotation="90"/>
    </xf>
    <xf numFmtId="2" fontId="4" fillId="2" borderId="2" xfId="0" applyNumberFormat="1" applyFont="1" applyFill="1" applyBorder="1" applyAlignment="1">
      <alignment horizontal="center"/>
    </xf>
    <xf numFmtId="2" fontId="4" fillId="2" borderId="2" xfId="0" applyNumberFormat="1" applyFont="1" applyFill="1" applyBorder="1"/>
    <xf numFmtId="0" fontId="3" fillId="2" borderId="13" xfId="0" applyFont="1" applyFill="1" applyBorder="1" applyAlignment="1">
      <alignment horizontal="center" textRotation="90"/>
    </xf>
    <xf numFmtId="0" fontId="3" fillId="2" borderId="13" xfId="0" applyFont="1" applyFill="1" applyBorder="1" applyAlignment="1">
      <alignment textRotation="90"/>
    </xf>
    <xf numFmtId="0" fontId="3" fillId="2" borderId="14" xfId="0" applyFont="1" applyFill="1" applyBorder="1" applyAlignment="1">
      <alignment textRotation="90"/>
    </xf>
    <xf numFmtId="2" fontId="4" fillId="2" borderId="16" xfId="0" applyNumberFormat="1" applyFont="1" applyFill="1" applyBorder="1"/>
    <xf numFmtId="2" fontId="4" fillId="2" borderId="18" xfId="0" applyNumberFormat="1" applyFont="1" applyFill="1" applyBorder="1" applyAlignment="1">
      <alignment horizontal="center"/>
    </xf>
    <xf numFmtId="2" fontId="4" fillId="2" borderId="18" xfId="0" applyNumberFormat="1" applyFont="1" applyFill="1" applyBorder="1"/>
    <xf numFmtId="2" fontId="4" fillId="2" borderId="19" xfId="0" applyNumberFormat="1" applyFont="1" applyFill="1" applyBorder="1"/>
    <xf numFmtId="0" fontId="3" fillId="2" borderId="2" xfId="0" applyFont="1" applyFill="1" applyBorder="1" applyAlignment="1">
      <alignment horizontal="center"/>
    </xf>
    <xf numFmtId="0" fontId="3" fillId="2" borderId="15" xfId="0" applyFont="1" applyFill="1" applyBorder="1" applyAlignment="1">
      <alignment textRotation="90"/>
    </xf>
    <xf numFmtId="0" fontId="3" fillId="2" borderId="16" xfId="0" applyFont="1" applyFill="1" applyBorder="1" applyAlignment="1">
      <alignment textRotation="90"/>
    </xf>
    <xf numFmtId="0" fontId="3" fillId="2" borderId="20" xfId="0" applyFont="1" applyFill="1" applyBorder="1" applyAlignment="1">
      <alignment horizontal="center" textRotation="90"/>
    </xf>
    <xf numFmtId="2" fontId="4" fillId="2" borderId="21" xfId="0" applyNumberFormat="1" applyFont="1" applyFill="1" applyBorder="1" applyAlignment="1">
      <alignment horizontal="center"/>
    </xf>
    <xf numFmtId="2" fontId="4" fillId="2" borderId="22" xfId="0" applyNumberFormat="1" applyFont="1" applyFill="1" applyBorder="1" applyAlignment="1">
      <alignment horizontal="center"/>
    </xf>
    <xf numFmtId="0" fontId="3" fillId="2" borderId="2" xfId="0" applyFont="1" applyFill="1" applyBorder="1"/>
    <xf numFmtId="0" fontId="4" fillId="2" borderId="2" xfId="0" applyFont="1" applyFill="1" applyBorder="1" applyAlignment="1">
      <alignment horizontal="center"/>
    </xf>
    <xf numFmtId="0" fontId="4" fillId="2" borderId="2" xfId="0" applyFont="1" applyFill="1" applyBorder="1"/>
    <xf numFmtId="1" fontId="5" fillId="2" borderId="2" xfId="0" applyNumberFormat="1" applyFont="1" applyFill="1" applyBorder="1" applyAlignment="1">
      <alignment horizontal="center"/>
    </xf>
    <xf numFmtId="1" fontId="4" fillId="2" borderId="2" xfId="0" applyNumberFormat="1" applyFont="1" applyFill="1" applyBorder="1" applyAlignment="1">
      <alignment horizontal="center"/>
    </xf>
    <xf numFmtId="0" fontId="4" fillId="2" borderId="2" xfId="0" applyFont="1" applyFill="1" applyBorder="1" applyAlignment="1">
      <alignment vertical="center"/>
    </xf>
    <xf numFmtId="0" fontId="4" fillId="2" borderId="15" xfId="0" applyFont="1" applyFill="1" applyBorder="1" applyAlignment="1">
      <alignment horizontal="center"/>
    </xf>
    <xf numFmtId="0" fontId="4" fillId="2" borderId="16" xfId="0" applyFont="1" applyFill="1" applyBorder="1" applyAlignment="1">
      <alignment horizontal="center"/>
    </xf>
    <xf numFmtId="0" fontId="4" fillId="2" borderId="17" xfId="0" applyFont="1" applyFill="1" applyBorder="1" applyAlignment="1">
      <alignment horizontal="center"/>
    </xf>
    <xf numFmtId="0" fontId="4" fillId="2" borderId="18" xfId="0" applyFont="1" applyFill="1" applyBorder="1" applyAlignment="1">
      <alignment horizontal="center"/>
    </xf>
    <xf numFmtId="0" fontId="4" fillId="2" borderId="18" xfId="0" applyFont="1" applyFill="1" applyBorder="1"/>
    <xf numFmtId="1" fontId="5" fillId="2" borderId="18" xfId="0" applyNumberFormat="1" applyFont="1" applyFill="1" applyBorder="1" applyAlignment="1">
      <alignment horizontal="center"/>
    </xf>
    <xf numFmtId="1" fontId="4" fillId="2" borderId="18" xfId="0" applyNumberFormat="1" applyFont="1" applyFill="1" applyBorder="1" applyAlignment="1">
      <alignment horizontal="center"/>
    </xf>
    <xf numFmtId="0" fontId="4" fillId="2" borderId="19" xfId="0" applyFont="1" applyFill="1" applyBorder="1" applyAlignment="1">
      <alignment horizontal="center"/>
    </xf>
    <xf numFmtId="1" fontId="4" fillId="2" borderId="0" xfId="0" applyNumberFormat="1" applyFont="1" applyFill="1"/>
    <xf numFmtId="0" fontId="5" fillId="2" borderId="2" xfId="0" applyFont="1" applyFill="1" applyBorder="1" applyAlignment="1">
      <alignment horizontal="center"/>
    </xf>
    <xf numFmtId="0" fontId="0" fillId="0" borderId="2" xfId="0" applyBorder="1"/>
    <xf numFmtId="0" fontId="4" fillId="2" borderId="23" xfId="0" applyFont="1" applyFill="1" applyBorder="1" applyAlignment="1">
      <alignment horizontal="center"/>
    </xf>
    <xf numFmtId="2" fontId="9" fillId="0" borderId="7" xfId="0" applyNumberFormat="1" applyFont="1" applyBorder="1" applyAlignment="1">
      <alignment horizontal="center" vertical="center"/>
    </xf>
    <xf numFmtId="2" fontId="9" fillId="0" borderId="8" xfId="0" applyNumberFormat="1" applyFont="1" applyBorder="1" applyAlignment="1">
      <alignment horizontal="center" vertical="center"/>
    </xf>
    <xf numFmtId="2" fontId="9" fillId="0" borderId="9" xfId="0" applyNumberFormat="1" applyFont="1" applyBorder="1" applyAlignment="1">
      <alignment horizontal="center" vertical="center"/>
    </xf>
    <xf numFmtId="2" fontId="9" fillId="0" borderId="10" xfId="0" applyNumberFormat="1" applyFont="1" applyBorder="1" applyAlignment="1">
      <alignment horizontal="center" vertical="center"/>
    </xf>
    <xf numFmtId="2" fontId="9" fillId="0" borderId="11" xfId="0" applyNumberFormat="1" applyFont="1" applyBorder="1" applyAlignment="1">
      <alignment horizontal="center" vertical="center"/>
    </xf>
    <xf numFmtId="2" fontId="9" fillId="0" borderId="25" xfId="0" applyNumberFormat="1" applyFont="1" applyBorder="1" applyAlignment="1">
      <alignment horizontal="center" vertical="center"/>
    </xf>
    <xf numFmtId="2" fontId="9" fillId="0" borderId="26" xfId="0" applyNumberFormat="1" applyFont="1" applyBorder="1" applyAlignment="1">
      <alignment horizontal="center" vertical="center"/>
    </xf>
    <xf numFmtId="2" fontId="9" fillId="0" borderId="4" xfId="0" applyNumberFormat="1" applyFont="1" applyBorder="1" applyAlignment="1">
      <alignment horizontal="center" vertical="center"/>
    </xf>
    <xf numFmtId="2" fontId="9" fillId="0" borderId="5" xfId="0" applyNumberFormat="1" applyFont="1" applyBorder="1" applyAlignment="1">
      <alignment horizontal="center" vertical="center"/>
    </xf>
    <xf numFmtId="2" fontId="9" fillId="0" borderId="6" xfId="0" applyNumberFormat="1" applyFont="1" applyBorder="1" applyAlignment="1">
      <alignment horizontal="center" vertical="center"/>
    </xf>
    <xf numFmtId="2" fontId="9" fillId="0" borderId="24" xfId="0" applyNumberFormat="1" applyFont="1" applyBorder="1" applyAlignment="1">
      <alignment horizontal="center" vertical="center"/>
    </xf>
    <xf numFmtId="2" fontId="9" fillId="0" borderId="27" xfId="0" applyNumberFormat="1" applyFont="1" applyBorder="1" applyAlignment="1">
      <alignment horizontal="center" vertical="center"/>
    </xf>
    <xf numFmtId="2" fontId="9" fillId="0" borderId="28" xfId="0" applyNumberFormat="1" applyFont="1" applyBorder="1" applyAlignment="1">
      <alignment horizontal="center" vertical="center"/>
    </xf>
    <xf numFmtId="2" fontId="9" fillId="0" borderId="29" xfId="0" applyNumberFormat="1" applyFont="1" applyBorder="1" applyAlignment="1">
      <alignment horizontal="center" vertical="center"/>
    </xf>
    <xf numFmtId="2" fontId="9" fillId="0" borderId="3" xfId="0" applyNumberFormat="1" applyFont="1" applyBorder="1" applyAlignment="1">
      <alignment horizontal="center" vertical="center"/>
    </xf>
    <xf numFmtId="0" fontId="3" fillId="2" borderId="7" xfId="0" applyFont="1" applyFill="1" applyBorder="1" applyAlignment="1">
      <alignment horizontal="center" textRotation="90"/>
    </xf>
    <xf numFmtId="0" fontId="3" fillId="2" borderId="8" xfId="0" applyFont="1" applyFill="1" applyBorder="1" applyAlignment="1">
      <alignment horizontal="center" textRotation="90"/>
    </xf>
    <xf numFmtId="49" fontId="3" fillId="2" borderId="7" xfId="0" applyNumberFormat="1" applyFont="1" applyFill="1" applyBorder="1" applyAlignment="1">
      <alignment horizontal="center" textRotation="90"/>
    </xf>
    <xf numFmtId="49" fontId="3" fillId="2" borderId="8" xfId="0" applyNumberFormat="1" applyFont="1" applyFill="1" applyBorder="1" applyAlignment="1">
      <alignment horizontal="center" textRotation="90"/>
    </xf>
    <xf numFmtId="0" fontId="3" fillId="2" borderId="25" xfId="0" applyFont="1" applyFill="1" applyBorder="1" applyAlignment="1">
      <alignment horizontal="center" textRotation="90"/>
    </xf>
    <xf numFmtId="2" fontId="5" fillId="0" borderId="0" xfId="0" applyNumberFormat="1" applyFont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textRotation="90"/>
    </xf>
    <xf numFmtId="0" fontId="12" fillId="2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12" fillId="2" borderId="10" xfId="0" applyFont="1" applyFill="1" applyBorder="1" applyAlignment="1">
      <alignment vertical="center"/>
    </xf>
    <xf numFmtId="0" fontId="3" fillId="2" borderId="12" xfId="0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vertical="center"/>
    </xf>
    <xf numFmtId="0" fontId="7" fillId="2" borderId="10" xfId="0" applyFont="1" applyFill="1" applyBorder="1" applyAlignment="1">
      <alignment vertical="center"/>
    </xf>
    <xf numFmtId="0" fontId="13" fillId="2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9" fontId="7" fillId="0" borderId="2" xfId="1" applyFont="1" applyBorder="1"/>
    <xf numFmtId="0" fontId="7" fillId="0" borderId="2" xfId="0" applyFont="1" applyBorder="1"/>
    <xf numFmtId="0" fontId="7" fillId="2" borderId="0" xfId="0" applyFont="1" applyFill="1" applyAlignment="1">
      <alignment vertical="center"/>
    </xf>
    <xf numFmtId="0" fontId="7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3" fillId="2" borderId="0" xfId="0" applyFont="1" applyFill="1" applyAlignment="1">
      <alignment vertical="center"/>
    </xf>
    <xf numFmtId="0" fontId="8" fillId="2" borderId="7" xfId="0" applyFont="1" applyFill="1" applyBorder="1" applyAlignment="1">
      <alignment horizontal="center" textRotation="90"/>
    </xf>
    <xf numFmtId="0" fontId="8" fillId="2" borderId="0" xfId="0" applyFont="1" applyFill="1" applyAlignment="1">
      <alignment horizontal="center" textRotation="90"/>
    </xf>
    <xf numFmtId="49" fontId="8" fillId="2" borderId="0" xfId="0" applyNumberFormat="1" applyFont="1" applyFill="1" applyAlignment="1">
      <alignment horizontal="center" textRotation="90"/>
    </xf>
    <xf numFmtId="0" fontId="8" fillId="2" borderId="8" xfId="0" applyFont="1" applyFill="1" applyBorder="1" applyAlignment="1">
      <alignment horizontal="center" textRotation="90"/>
    </xf>
    <xf numFmtId="49" fontId="8" fillId="2" borderId="7" xfId="0" applyNumberFormat="1" applyFont="1" applyFill="1" applyBorder="1" applyAlignment="1">
      <alignment horizontal="center" textRotation="90"/>
    </xf>
    <xf numFmtId="49" fontId="8" fillId="2" borderId="8" xfId="0" applyNumberFormat="1" applyFont="1" applyFill="1" applyBorder="1" applyAlignment="1">
      <alignment horizontal="center" textRotation="90"/>
    </xf>
    <xf numFmtId="0" fontId="8" fillId="2" borderId="25" xfId="0" applyFont="1" applyFill="1" applyBorder="1" applyAlignment="1">
      <alignment horizontal="center" textRotation="90"/>
    </xf>
    <xf numFmtId="0" fontId="8" fillId="2" borderId="24" xfId="0" applyFont="1" applyFill="1" applyBorder="1" applyAlignment="1">
      <alignment horizontal="center" vertical="center" textRotation="90" wrapText="1"/>
    </xf>
    <xf numFmtId="0" fontId="8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0" fillId="2" borderId="2" xfId="0" applyFill="1" applyBorder="1"/>
    <xf numFmtId="0" fontId="3" fillId="2" borderId="1" xfId="0" applyFont="1" applyFill="1" applyBorder="1" applyAlignment="1">
      <alignment horizontal="center"/>
    </xf>
    <xf numFmtId="1" fontId="3" fillId="2" borderId="0" xfId="0" applyNumberFormat="1" applyFont="1" applyFill="1" applyAlignment="1">
      <alignment horizontal="center"/>
    </xf>
    <xf numFmtId="0" fontId="3" fillId="2" borderId="1" xfId="0" applyFont="1" applyFill="1" applyBorder="1"/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0" fontId="3" fillId="2" borderId="1" xfId="0" applyFont="1" applyFill="1" applyBorder="1" applyAlignment="1">
      <alignment horizontal="center" textRotation="90"/>
    </xf>
    <xf numFmtId="49" fontId="3" fillId="2" borderId="1" xfId="0" applyNumberFormat="1" applyFont="1" applyFill="1" applyBorder="1" applyAlignment="1">
      <alignment horizontal="center" textRotation="90"/>
    </xf>
    <xf numFmtId="0" fontId="4" fillId="2" borderId="1" xfId="0" applyFont="1" applyFill="1" applyBorder="1"/>
    <xf numFmtId="0" fontId="4" fillId="0" borderId="30" xfId="0" applyFont="1" applyBorder="1"/>
    <xf numFmtId="0" fontId="4" fillId="2" borderId="31" xfId="0" applyFont="1" applyFill="1" applyBorder="1"/>
    <xf numFmtId="0" fontId="4" fillId="2" borderId="32" xfId="0" applyFont="1" applyFill="1" applyBorder="1"/>
    <xf numFmtId="0" fontId="3" fillId="0" borderId="33" xfId="0" applyFont="1" applyBorder="1"/>
    <xf numFmtId="0" fontId="4" fillId="2" borderId="0" xfId="0" applyFont="1" applyFill="1" applyBorder="1"/>
    <xf numFmtId="0" fontId="4" fillId="2" borderId="34" xfId="0" applyFont="1" applyFill="1" applyBorder="1"/>
    <xf numFmtId="0" fontId="4" fillId="2" borderId="33" xfId="0" applyFont="1" applyFill="1" applyBorder="1"/>
    <xf numFmtId="0" fontId="4" fillId="2" borderId="35" xfId="0" applyFont="1" applyFill="1" applyBorder="1"/>
    <xf numFmtId="0" fontId="4" fillId="2" borderId="36" xfId="0" applyFont="1" applyFill="1" applyBorder="1"/>
    <xf numFmtId="0" fontId="3" fillId="0" borderId="0" xfId="0" applyFont="1" applyFill="1"/>
    <xf numFmtId="0" fontId="4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ill="1"/>
    <xf numFmtId="0" fontId="3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/>
    </xf>
    <xf numFmtId="0" fontId="6" fillId="0" borderId="0" xfId="0" applyFont="1" applyFill="1" applyAlignment="1">
      <alignment horizontal="left"/>
    </xf>
    <xf numFmtId="49" fontId="4" fillId="0" borderId="0" xfId="0" applyNumberFormat="1" applyFont="1" applyFill="1"/>
    <xf numFmtId="0" fontId="4" fillId="0" borderId="0" xfId="0" applyFont="1" applyFill="1" applyAlignment="1">
      <alignment horizontal="center"/>
    </xf>
    <xf numFmtId="0" fontId="4" fillId="2" borderId="2" xfId="0" applyFont="1" applyFill="1" applyBorder="1" applyAlignment="1">
      <alignment horizontal="left"/>
    </xf>
    <xf numFmtId="0" fontId="0" fillId="2" borderId="2" xfId="0" applyFill="1" applyBorder="1" applyAlignment="1">
      <alignment horizontal="center"/>
    </xf>
    <xf numFmtId="0" fontId="4" fillId="0" borderId="34" xfId="0" applyFont="1" applyFill="1" applyBorder="1"/>
    <xf numFmtId="0" fontId="2" fillId="2" borderId="2" xfId="0" applyFont="1" applyFill="1" applyBorder="1"/>
    <xf numFmtId="0" fontId="8" fillId="2" borderId="1" xfId="0" applyFont="1" applyFill="1" applyBorder="1" applyAlignment="1">
      <alignment wrapText="1"/>
    </xf>
    <xf numFmtId="0" fontId="8" fillId="2" borderId="1" xfId="0" applyFont="1" applyFill="1" applyBorder="1" applyAlignment="1">
      <alignment horizontal="right"/>
    </xf>
    <xf numFmtId="0" fontId="12" fillId="2" borderId="1" xfId="0" applyFont="1" applyFill="1" applyBorder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8" fillId="2" borderId="5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wrapText="1"/>
    </xf>
    <xf numFmtId="0" fontId="3" fillId="3" borderId="13" xfId="0" applyFont="1" applyFill="1" applyBorder="1" applyAlignment="1">
      <alignment horizontal="center" wrapText="1"/>
    </xf>
    <xf numFmtId="0" fontId="3" fillId="3" borderId="14" xfId="0" applyFont="1" applyFill="1" applyBorder="1" applyAlignment="1">
      <alignment horizontal="center" wrapText="1"/>
    </xf>
    <xf numFmtId="0" fontId="3" fillId="2" borderId="2" xfId="0" applyFont="1" applyFill="1" applyBorder="1" applyAlignment="1">
      <alignment horizontal="center"/>
    </xf>
    <xf numFmtId="0" fontId="12" fillId="2" borderId="10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21">
    <dxf>
      <fill>
        <patternFill>
          <bgColor theme="0"/>
        </patternFill>
      </fill>
    </dxf>
    <dxf>
      <fill>
        <patternFill>
          <bgColor theme="8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ill>
        <patternFill>
          <bgColor theme="8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id="1" name="Table1" displayName="Table1" ref="A2:G51" totalsRowCount="1" headerRowDxfId="18" dataDxfId="17" totalsRowDxfId="16">
  <autoFilter ref="A2:G50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name="bnAb" totalsRowLabel="Total" dataDxfId="15" totalsRowDxfId="14"/>
    <tableColumn id="2" name="Epitope" dataDxfId="13" totalsRowDxfId="12"/>
    <tableColumn id="3" name="Reference/PubMed ID" dataDxfId="11" totalsRowDxfId="10"/>
    <tableColumn id="4" name="Spearman fingerprinting (n=43)" dataDxfId="9" totalsRowDxfId="8"/>
    <tableColumn id="5" name="Neutralization of bnAb inducer Envs (n=19)" dataDxfId="7" totalsRowDxfId="6"/>
    <tableColumn id="6" name="C1/C2 Env neutralization (n=14)" dataDxfId="5" totalsRowDxfId="4"/>
    <tableColumn id="7" name="C1/C2 trimer BAMA (n=29)" totalsRowFunction="count" dataDxfId="3" totalsRow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77"/>
  <sheetViews>
    <sheetView tabSelected="1" zoomScale="55" zoomScaleNormal="55" workbookViewId="0">
      <selection activeCell="AU3" sqref="AU3"/>
    </sheetView>
  </sheetViews>
  <sheetFormatPr defaultColWidth="9.109375" defaultRowHeight="13.8"/>
  <cols>
    <col min="1" max="1" width="10.88671875" style="15" customWidth="1"/>
    <col min="2" max="2" width="10.44140625" style="15" customWidth="1"/>
    <col min="3" max="3" width="30.33203125" style="15" bestFit="1" customWidth="1"/>
    <col min="4" max="16384" width="9.109375" style="15"/>
  </cols>
  <sheetData>
    <row r="1" spans="1:91" ht="36.75" customHeight="1" thickBot="1">
      <c r="A1" s="80" t="s">
        <v>629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  <c r="Y1" s="86"/>
      <c r="Z1" s="86"/>
      <c r="AA1" s="86"/>
      <c r="AB1" s="86"/>
      <c r="AC1" s="86"/>
      <c r="AD1" s="86"/>
      <c r="AE1" s="86"/>
      <c r="AF1" s="86"/>
      <c r="AG1" s="86"/>
      <c r="AH1" s="86"/>
      <c r="AI1" s="86"/>
      <c r="AJ1" s="86"/>
      <c r="AK1" s="86"/>
      <c r="AL1" s="86"/>
      <c r="AM1" s="86"/>
      <c r="AN1" s="86"/>
      <c r="AO1" s="86"/>
      <c r="AP1" s="86"/>
      <c r="AQ1" s="86"/>
      <c r="AR1" s="86"/>
      <c r="AS1" s="86"/>
      <c r="AT1" s="86"/>
      <c r="AU1" s="86"/>
    </row>
    <row r="2" spans="1:91" s="88" customFormat="1" ht="40.5" customHeight="1">
      <c r="A2" s="78"/>
      <c r="B2" s="87"/>
      <c r="C2" s="87"/>
      <c r="D2" s="141" t="s">
        <v>620</v>
      </c>
      <c r="E2" s="141"/>
      <c r="F2" s="141"/>
      <c r="G2" s="141"/>
      <c r="H2" s="141"/>
      <c r="I2" s="141"/>
      <c r="J2" s="141"/>
      <c r="K2" s="141"/>
      <c r="L2" s="141"/>
      <c r="M2" s="141"/>
      <c r="N2" s="141"/>
      <c r="O2" s="141"/>
      <c r="P2" s="141"/>
      <c r="Q2" s="141"/>
      <c r="R2" s="141"/>
      <c r="S2" s="141"/>
      <c r="T2" s="141"/>
      <c r="U2" s="141"/>
      <c r="V2" s="141"/>
      <c r="W2" s="141"/>
      <c r="X2" s="141"/>
      <c r="Y2" s="141"/>
      <c r="Z2" s="141"/>
      <c r="AA2" s="141"/>
      <c r="AB2" s="141"/>
      <c r="AC2" s="141"/>
      <c r="AD2" s="141"/>
      <c r="AE2" s="141"/>
      <c r="AF2" s="141"/>
      <c r="AG2" s="141"/>
      <c r="AH2" s="141"/>
      <c r="AI2" s="141"/>
      <c r="AJ2" s="141"/>
      <c r="AK2" s="141"/>
      <c r="AL2" s="141"/>
      <c r="AM2" s="141"/>
      <c r="AN2" s="141"/>
      <c r="AO2" s="141"/>
      <c r="AP2" s="141"/>
      <c r="AQ2" s="141"/>
      <c r="AR2" s="141"/>
      <c r="AS2" s="87"/>
      <c r="AT2" s="87"/>
      <c r="AU2" s="87"/>
    </row>
    <row r="3" spans="1:91" ht="160.19999999999999">
      <c r="A3" s="75" t="s">
        <v>626</v>
      </c>
      <c r="B3" s="75" t="s">
        <v>1</v>
      </c>
      <c r="C3" s="76" t="s">
        <v>627</v>
      </c>
      <c r="D3" s="19" t="s">
        <v>127</v>
      </c>
      <c r="E3" s="19" t="s">
        <v>119</v>
      </c>
      <c r="F3" s="19" t="s">
        <v>129</v>
      </c>
      <c r="G3" s="19" t="s">
        <v>156</v>
      </c>
      <c r="H3" s="19" t="s">
        <v>111</v>
      </c>
      <c r="I3" s="19" t="s">
        <v>121</v>
      </c>
      <c r="J3" s="19" t="s">
        <v>99</v>
      </c>
      <c r="K3" s="19" t="s">
        <v>154</v>
      </c>
      <c r="L3" s="19" t="s">
        <v>109</v>
      </c>
      <c r="M3" s="19" t="s">
        <v>101</v>
      </c>
      <c r="N3" s="19" t="s">
        <v>164</v>
      </c>
      <c r="O3" s="19" t="s">
        <v>131</v>
      </c>
      <c r="P3" s="19" t="s">
        <v>105</v>
      </c>
      <c r="Q3" s="19" t="s">
        <v>174</v>
      </c>
      <c r="R3" s="19" t="s">
        <v>139</v>
      </c>
      <c r="S3" s="19" t="s">
        <v>107</v>
      </c>
      <c r="T3" s="19" t="s">
        <v>141</v>
      </c>
      <c r="U3" s="19" t="s">
        <v>115</v>
      </c>
      <c r="V3" s="19" t="s">
        <v>133</v>
      </c>
      <c r="W3" s="19" t="s">
        <v>135</v>
      </c>
      <c r="X3" s="19" t="s">
        <v>143</v>
      </c>
      <c r="Y3" s="19" t="s">
        <v>123</v>
      </c>
      <c r="Z3" s="19" t="s">
        <v>95</v>
      </c>
      <c r="AA3" s="19" t="s">
        <v>147</v>
      </c>
      <c r="AB3" s="19" t="s">
        <v>162</v>
      </c>
      <c r="AC3" s="19" t="s">
        <v>172</v>
      </c>
      <c r="AD3" s="19" t="s">
        <v>168</v>
      </c>
      <c r="AE3" s="19" t="s">
        <v>158</v>
      </c>
      <c r="AF3" s="19" t="s">
        <v>145</v>
      </c>
      <c r="AG3" s="19" t="s">
        <v>125</v>
      </c>
      <c r="AH3" s="19" t="s">
        <v>148</v>
      </c>
      <c r="AI3" s="19" t="s">
        <v>113</v>
      </c>
      <c r="AJ3" s="19" t="s">
        <v>150</v>
      </c>
      <c r="AK3" s="19" t="s">
        <v>152</v>
      </c>
      <c r="AL3" s="19" t="s">
        <v>170</v>
      </c>
      <c r="AM3" s="19" t="s">
        <v>103</v>
      </c>
      <c r="AN3" s="19" t="s">
        <v>137</v>
      </c>
      <c r="AO3" s="19" t="s">
        <v>89</v>
      </c>
      <c r="AP3" s="19" t="s">
        <v>117</v>
      </c>
      <c r="AQ3" s="19" t="s">
        <v>166</v>
      </c>
      <c r="AR3" s="19" t="s">
        <v>93</v>
      </c>
      <c r="AS3" s="14"/>
      <c r="AT3" s="77" t="s">
        <v>473</v>
      </c>
      <c r="AU3" s="77" t="s">
        <v>628</v>
      </c>
    </row>
    <row r="4" spans="1:91">
      <c r="A4" s="37" t="s">
        <v>5</v>
      </c>
      <c r="B4" s="37" t="s">
        <v>6</v>
      </c>
      <c r="C4" s="37" t="s">
        <v>7</v>
      </c>
      <c r="D4" s="40">
        <v>2893.232</v>
      </c>
      <c r="E4" s="40">
        <v>291.20999999999998</v>
      </c>
      <c r="F4" s="40">
        <v>528.72190000000001</v>
      </c>
      <c r="G4" s="40">
        <v>14207.062</v>
      </c>
      <c r="H4" s="40">
        <v>2071.424</v>
      </c>
      <c r="I4" s="40">
        <v>172.19890000000001</v>
      </c>
      <c r="J4" s="40">
        <v>1814.614</v>
      </c>
      <c r="K4" s="40">
        <v>383.4658</v>
      </c>
      <c r="L4" s="40">
        <v>894.4434</v>
      </c>
      <c r="M4" s="40">
        <v>1839.0340000000001</v>
      </c>
      <c r="N4" s="40">
        <v>3785.567</v>
      </c>
      <c r="O4" s="40">
        <v>463.6232</v>
      </c>
      <c r="P4" s="40">
        <v>102.6824</v>
      </c>
      <c r="Q4" s="40">
        <v>5181.43</v>
      </c>
      <c r="R4" s="40">
        <v>3786.0729999999999</v>
      </c>
      <c r="S4" s="40">
        <v>2141.433</v>
      </c>
      <c r="T4" s="40">
        <v>761.14840000000004</v>
      </c>
      <c r="U4" s="40">
        <v>1829.0160000000001</v>
      </c>
      <c r="V4" s="40">
        <v>2124.8939999999998</v>
      </c>
      <c r="W4" s="40">
        <v>2353.0949999999998</v>
      </c>
      <c r="X4" s="40">
        <v>208.24469999999999</v>
      </c>
      <c r="Y4" s="40">
        <v>457.73200000000003</v>
      </c>
      <c r="Z4" s="40">
        <v>3851.0189999999998</v>
      </c>
      <c r="AA4" s="40">
        <v>40</v>
      </c>
      <c r="AB4" s="40">
        <v>5443.4340000000002</v>
      </c>
      <c r="AC4" s="40">
        <v>118.7822</v>
      </c>
      <c r="AD4" s="40">
        <v>137.24780000000001</v>
      </c>
      <c r="AE4" s="40">
        <v>193.73849999999999</v>
      </c>
      <c r="AF4" s="40">
        <v>1155.453</v>
      </c>
      <c r="AG4" s="40">
        <v>241.64949999999999</v>
      </c>
      <c r="AH4" s="40">
        <v>111.54559999999999</v>
      </c>
      <c r="AI4" s="40">
        <v>3228.9584999999997</v>
      </c>
      <c r="AJ4" s="40">
        <v>40</v>
      </c>
      <c r="AK4" s="40">
        <v>874.92650000000003</v>
      </c>
      <c r="AL4" s="40">
        <v>918.7328</v>
      </c>
      <c r="AM4" s="40">
        <v>9634.7150000000001</v>
      </c>
      <c r="AN4" s="40">
        <v>1743.7809999999999</v>
      </c>
      <c r="AO4" s="40">
        <v>3329.6669999999999</v>
      </c>
      <c r="AP4" s="40">
        <v>2125.9189999999999</v>
      </c>
      <c r="AQ4" s="40">
        <v>104.9945</v>
      </c>
      <c r="AR4" s="40">
        <v>3704.2489999999998</v>
      </c>
      <c r="AS4" s="14"/>
      <c r="AT4" s="89">
        <f>(COUNTIF(D4:AR4, "&gt;40")/COUNT(D4:AR4))</f>
        <v>0.95121951219512191</v>
      </c>
      <c r="AU4" s="90">
        <v>1030.382366059355</v>
      </c>
      <c r="CL4" s="15" t="str">
        <f t="shared" ref="CL4:CM7" si="0">IF(AS4&gt;40, AS4, "")</f>
        <v/>
      </c>
      <c r="CM4" s="15" t="str">
        <f t="shared" si="0"/>
        <v/>
      </c>
    </row>
    <row r="5" spans="1:91">
      <c r="A5" s="37" t="s">
        <v>9</v>
      </c>
      <c r="B5" s="37" t="s">
        <v>10</v>
      </c>
      <c r="C5" s="37" t="s">
        <v>7</v>
      </c>
      <c r="D5" s="40">
        <v>697.55269999999996</v>
      </c>
      <c r="E5" s="40">
        <v>198.55549999999999</v>
      </c>
      <c r="F5" s="40">
        <v>40</v>
      </c>
      <c r="G5" s="40">
        <v>1367.8589999999999</v>
      </c>
      <c r="H5" s="40">
        <v>9676.7530000000006</v>
      </c>
      <c r="I5" s="40">
        <v>296.98070000000001</v>
      </c>
      <c r="J5" s="40">
        <v>7777.8050000000003</v>
      </c>
      <c r="K5" s="40" t="s">
        <v>619</v>
      </c>
      <c r="L5" s="40">
        <v>955.34280000000001</v>
      </c>
      <c r="M5" s="40">
        <v>40</v>
      </c>
      <c r="N5" s="40">
        <v>328.67189999999999</v>
      </c>
      <c r="O5" s="40">
        <v>40</v>
      </c>
      <c r="P5" s="40">
        <v>630.02769999999998</v>
      </c>
      <c r="Q5" s="40">
        <v>4746.4589999999998</v>
      </c>
      <c r="R5" s="40">
        <v>2165.5940000000001</v>
      </c>
      <c r="S5" s="40">
        <v>2078.1840000000002</v>
      </c>
      <c r="T5" s="40">
        <v>1018.032</v>
      </c>
      <c r="U5" s="40">
        <v>1855.422</v>
      </c>
      <c r="V5" s="40">
        <v>161.36940000000001</v>
      </c>
      <c r="W5" s="40">
        <v>1300.318</v>
      </c>
      <c r="X5" s="40">
        <v>1948.0840000000001</v>
      </c>
      <c r="Y5" s="40">
        <v>357.15350000000001</v>
      </c>
      <c r="Z5" s="40">
        <v>179.60159999999999</v>
      </c>
      <c r="AA5" s="40">
        <v>40</v>
      </c>
      <c r="AB5" s="40">
        <v>851.23360000000002</v>
      </c>
      <c r="AC5" s="40">
        <v>40</v>
      </c>
      <c r="AD5" s="40">
        <v>100.1824</v>
      </c>
      <c r="AE5" s="40">
        <v>245.2893</v>
      </c>
      <c r="AF5" s="40">
        <v>359.262</v>
      </c>
      <c r="AG5" s="40">
        <v>40</v>
      </c>
      <c r="AH5" s="40" t="s">
        <v>619</v>
      </c>
      <c r="AI5" s="40">
        <v>2253.9859999999999</v>
      </c>
      <c r="AJ5" s="40" t="s">
        <v>619</v>
      </c>
      <c r="AK5" s="40">
        <v>131.12960000000001</v>
      </c>
      <c r="AL5" s="40">
        <v>40</v>
      </c>
      <c r="AM5" s="40">
        <v>4832.3580000000002</v>
      </c>
      <c r="AN5" s="40">
        <v>4031.2779999999998</v>
      </c>
      <c r="AO5" s="40">
        <v>1182.7439999999999</v>
      </c>
      <c r="AP5" s="40">
        <v>40</v>
      </c>
      <c r="AQ5" s="40" t="s">
        <v>619</v>
      </c>
      <c r="AR5" s="40">
        <v>40858.57</v>
      </c>
      <c r="AS5" s="14"/>
      <c r="AT5" s="89">
        <f t="shared" ref="AT5:AT37" si="1">(COUNTIF(D5:AR5, "&gt;40")/COUNT(D5:AR5))</f>
        <v>0.78378378378378377</v>
      </c>
      <c r="AU5" s="90">
        <v>1021.5016344173337</v>
      </c>
      <c r="CL5" s="15" t="str">
        <f t="shared" si="0"/>
        <v/>
      </c>
      <c r="CM5" s="15" t="str">
        <f t="shared" si="0"/>
        <v/>
      </c>
    </row>
    <row r="6" spans="1:91">
      <c r="A6" s="37" t="s">
        <v>12</v>
      </c>
      <c r="B6" s="37" t="s">
        <v>13</v>
      </c>
      <c r="C6" s="37" t="s">
        <v>7</v>
      </c>
      <c r="D6" s="40">
        <v>1478.962</v>
      </c>
      <c r="E6" s="40">
        <v>1432.0989999999999</v>
      </c>
      <c r="F6" s="40">
        <v>147.66919999999999</v>
      </c>
      <c r="G6" s="40">
        <v>1118.43</v>
      </c>
      <c r="H6" s="40">
        <v>6104.7030000000004</v>
      </c>
      <c r="I6" s="40">
        <v>273.02510000000001</v>
      </c>
      <c r="J6" s="40">
        <v>848.25409999999999</v>
      </c>
      <c r="K6" s="40">
        <v>40</v>
      </c>
      <c r="L6" s="40">
        <v>820.60469999999998</v>
      </c>
      <c r="M6" s="40">
        <v>710.17129999999997</v>
      </c>
      <c r="N6" s="40">
        <v>226.66650000000001</v>
      </c>
      <c r="O6" s="40">
        <v>122.4164</v>
      </c>
      <c r="P6" s="40">
        <v>145.37960000000001</v>
      </c>
      <c r="Q6" s="40">
        <v>159.35830000000001</v>
      </c>
      <c r="R6" s="40">
        <v>3952.5189999999998</v>
      </c>
      <c r="S6" s="40">
        <v>382.13279999999997</v>
      </c>
      <c r="T6" s="40">
        <v>40</v>
      </c>
      <c r="U6" s="40">
        <v>566.24199999999996</v>
      </c>
      <c r="V6" s="40">
        <v>40</v>
      </c>
      <c r="W6" s="40">
        <v>178.8203</v>
      </c>
      <c r="X6" s="40">
        <v>135.4744</v>
      </c>
      <c r="Y6" s="40">
        <v>479.06130000000002</v>
      </c>
      <c r="Z6" s="40">
        <v>40</v>
      </c>
      <c r="AA6" s="40">
        <v>40</v>
      </c>
      <c r="AB6" s="40">
        <v>956.45569999999998</v>
      </c>
      <c r="AC6" s="40">
        <v>272.18220000000002</v>
      </c>
      <c r="AD6" s="40">
        <v>175.94120000000001</v>
      </c>
      <c r="AE6" s="40">
        <v>40</v>
      </c>
      <c r="AF6" s="40">
        <v>120.77589999999999</v>
      </c>
      <c r="AG6" s="40">
        <v>84.035390000000007</v>
      </c>
      <c r="AH6" s="40">
        <v>40</v>
      </c>
      <c r="AI6" s="40">
        <v>2372.5219999999999</v>
      </c>
      <c r="AJ6" s="40">
        <v>40</v>
      </c>
      <c r="AK6" s="40">
        <v>40</v>
      </c>
      <c r="AL6" s="40">
        <v>40</v>
      </c>
      <c r="AM6" s="40">
        <v>1959.35</v>
      </c>
      <c r="AN6" s="40">
        <v>1136.4190000000001</v>
      </c>
      <c r="AO6" s="40">
        <v>788.0625</v>
      </c>
      <c r="AP6" s="40">
        <v>253.8723</v>
      </c>
      <c r="AQ6" s="40">
        <v>204.6644</v>
      </c>
      <c r="AR6" s="40">
        <v>723.56100000000004</v>
      </c>
      <c r="AS6" s="14"/>
      <c r="AT6" s="89">
        <f t="shared" si="1"/>
        <v>0.75609756097560976</v>
      </c>
      <c r="AU6" s="90">
        <v>480.28495353566126</v>
      </c>
      <c r="CL6" s="15" t="str">
        <f t="shared" si="0"/>
        <v/>
      </c>
      <c r="CM6" s="15" t="str">
        <f t="shared" si="0"/>
        <v/>
      </c>
    </row>
    <row r="7" spans="1:91">
      <c r="A7" s="37" t="s">
        <v>16</v>
      </c>
      <c r="B7" s="37" t="s">
        <v>13</v>
      </c>
      <c r="C7" s="37" t="s">
        <v>7</v>
      </c>
      <c r="D7" s="40">
        <v>2374.1779999999999</v>
      </c>
      <c r="E7" s="40">
        <v>1474.1489999999999</v>
      </c>
      <c r="F7" s="40">
        <v>187.35650000000001</v>
      </c>
      <c r="G7" s="40">
        <v>40</v>
      </c>
      <c r="H7" s="40">
        <v>8958.9619999999995</v>
      </c>
      <c r="I7" s="40">
        <v>790.36940000000004</v>
      </c>
      <c r="J7" s="40">
        <v>40</v>
      </c>
      <c r="K7" s="40">
        <v>254.10069999999999</v>
      </c>
      <c r="L7" s="40">
        <v>586.48879999999997</v>
      </c>
      <c r="M7" s="40">
        <v>434.09949999999998</v>
      </c>
      <c r="N7" s="40">
        <v>252.61510000000001</v>
      </c>
      <c r="O7" s="40">
        <v>493.82420000000002</v>
      </c>
      <c r="P7" s="40">
        <v>182.53790000000001</v>
      </c>
      <c r="Q7" s="40">
        <v>596.3075</v>
      </c>
      <c r="R7" s="40">
        <v>161.9143</v>
      </c>
      <c r="S7" s="40">
        <v>3843.9380000000001</v>
      </c>
      <c r="T7" s="40">
        <v>40</v>
      </c>
      <c r="U7" s="40">
        <v>2556.8820000000001</v>
      </c>
      <c r="V7" s="40">
        <v>845.41499999999996</v>
      </c>
      <c r="W7" s="40">
        <v>531.23109999999997</v>
      </c>
      <c r="X7" s="40">
        <v>285.12290000000002</v>
      </c>
      <c r="Y7" s="40">
        <v>3148.0390000000002</v>
      </c>
      <c r="Z7" s="40">
        <v>40</v>
      </c>
      <c r="AA7" s="40">
        <v>40</v>
      </c>
      <c r="AB7" s="40">
        <v>116.9894</v>
      </c>
      <c r="AC7" s="40">
        <v>40</v>
      </c>
      <c r="AD7" s="40">
        <v>250.98169999999999</v>
      </c>
      <c r="AE7" s="40">
        <v>275.92290000000003</v>
      </c>
      <c r="AF7" s="40">
        <v>730.80290000000002</v>
      </c>
      <c r="AG7" s="40">
        <v>900.46109999999999</v>
      </c>
      <c r="AH7" s="40">
        <v>40</v>
      </c>
      <c r="AI7" s="40">
        <v>4413.0200000000004</v>
      </c>
      <c r="AJ7" s="40">
        <v>40</v>
      </c>
      <c r="AK7" s="40">
        <v>40</v>
      </c>
      <c r="AL7" s="40">
        <v>1324.9680000000001</v>
      </c>
      <c r="AM7" s="40">
        <v>3779.8389999999999</v>
      </c>
      <c r="AN7" s="40">
        <v>3021.3620000000001</v>
      </c>
      <c r="AO7" s="40">
        <v>9705.1419999999998</v>
      </c>
      <c r="AP7" s="40">
        <v>446.54719999999998</v>
      </c>
      <c r="AQ7" s="40">
        <v>148.49860000000001</v>
      </c>
      <c r="AR7" s="40">
        <v>3209.616</v>
      </c>
      <c r="AS7" s="14"/>
      <c r="AT7" s="89">
        <f t="shared" si="1"/>
        <v>0.78048780487804881</v>
      </c>
      <c r="AU7" s="90">
        <v>822.49251842611966</v>
      </c>
      <c r="CL7" s="15" t="str">
        <f t="shared" si="0"/>
        <v/>
      </c>
      <c r="CM7" s="15" t="str">
        <f t="shared" si="0"/>
        <v/>
      </c>
    </row>
    <row r="8" spans="1:91">
      <c r="A8" s="37" t="s">
        <v>18</v>
      </c>
      <c r="B8" s="37" t="s">
        <v>13</v>
      </c>
      <c r="C8" s="37" t="s">
        <v>7</v>
      </c>
      <c r="D8" s="40">
        <v>2079.1990000000001</v>
      </c>
      <c r="E8" s="40">
        <v>1568.2929999999999</v>
      </c>
      <c r="F8" s="40">
        <v>340.16399999999999</v>
      </c>
      <c r="G8" s="40">
        <v>4203.6989999999996</v>
      </c>
      <c r="H8" s="40">
        <v>7824.66</v>
      </c>
      <c r="I8" s="40">
        <v>722.73260000000005</v>
      </c>
      <c r="J8" s="40">
        <v>877.05089999999996</v>
      </c>
      <c r="K8" s="40">
        <v>100.0363</v>
      </c>
      <c r="L8" s="40">
        <v>2180.223</v>
      </c>
      <c r="M8" s="40">
        <v>782.14620000000002</v>
      </c>
      <c r="N8" s="40">
        <v>961.59849999999994</v>
      </c>
      <c r="O8" s="40">
        <v>40</v>
      </c>
      <c r="P8" s="40">
        <v>507.61959999999999</v>
      </c>
      <c r="Q8" s="40">
        <v>217.1696</v>
      </c>
      <c r="R8" s="40">
        <v>1599.3230000000001</v>
      </c>
      <c r="S8" s="40">
        <v>1882.6179999999999</v>
      </c>
      <c r="T8" s="40">
        <v>150.2372</v>
      </c>
      <c r="U8" s="40">
        <v>890.83230000000003</v>
      </c>
      <c r="V8" s="40">
        <v>482.56790000000001</v>
      </c>
      <c r="W8" s="40">
        <v>103.8158</v>
      </c>
      <c r="X8" s="40">
        <v>504.89530000000002</v>
      </c>
      <c r="Y8" s="40">
        <v>1013.692</v>
      </c>
      <c r="Z8" s="40">
        <v>40</v>
      </c>
      <c r="AA8" s="40">
        <v>40</v>
      </c>
      <c r="AB8" s="40">
        <v>1414.7639999999999</v>
      </c>
      <c r="AC8" s="40">
        <v>2601.4319999999998</v>
      </c>
      <c r="AD8" s="40">
        <v>40</v>
      </c>
      <c r="AE8" s="40">
        <v>40</v>
      </c>
      <c r="AF8" s="40">
        <v>1051.731</v>
      </c>
      <c r="AG8" s="40">
        <v>148.3854</v>
      </c>
      <c r="AH8" s="40">
        <v>40</v>
      </c>
      <c r="AI8" s="40">
        <v>4625.0295000000006</v>
      </c>
      <c r="AJ8" s="40">
        <v>40</v>
      </c>
      <c r="AK8" s="40">
        <v>40</v>
      </c>
      <c r="AL8" s="40">
        <v>624.85799999999995</v>
      </c>
      <c r="AM8" s="40">
        <v>5277.8209999999999</v>
      </c>
      <c r="AN8" s="40">
        <v>1268.2429999999999</v>
      </c>
      <c r="AO8" s="40">
        <v>1118.846</v>
      </c>
      <c r="AP8" s="40">
        <v>919.10530000000006</v>
      </c>
      <c r="AQ8" s="40">
        <v>797.98310000000004</v>
      </c>
      <c r="AR8" s="40">
        <v>1219.981</v>
      </c>
      <c r="AS8" s="14"/>
      <c r="AT8" s="89">
        <f t="shared" si="1"/>
        <v>0.80487804878048785</v>
      </c>
      <c r="AU8" s="90">
        <v>912.12650542732251</v>
      </c>
      <c r="CL8" s="15" t="str">
        <f t="shared" ref="CL8:CL37" si="2">IF(AS8&gt;40, AS8, "")</f>
        <v/>
      </c>
      <c r="CM8" s="15" t="str">
        <f t="shared" ref="CM8:CM37" si="3">IF(AT8&gt;40, AT8, "")</f>
        <v/>
      </c>
    </row>
    <row r="9" spans="1:91">
      <c r="A9" s="37" t="s">
        <v>20</v>
      </c>
      <c r="B9" s="37" t="s">
        <v>13</v>
      </c>
      <c r="C9" s="37" t="s">
        <v>7</v>
      </c>
      <c r="D9" s="40">
        <v>40</v>
      </c>
      <c r="E9" s="40">
        <v>858.56200000000001</v>
      </c>
      <c r="F9" s="40">
        <v>409.28930000000003</v>
      </c>
      <c r="G9" s="40">
        <v>1331.271</v>
      </c>
      <c r="H9" s="40">
        <v>1514.2739999999999</v>
      </c>
      <c r="I9" s="40">
        <v>441.16140000000001</v>
      </c>
      <c r="J9" s="40">
        <v>616.89300000000003</v>
      </c>
      <c r="K9" s="40">
        <v>40</v>
      </c>
      <c r="L9" s="40">
        <v>386.32889999999998</v>
      </c>
      <c r="M9" s="40">
        <v>40</v>
      </c>
      <c r="N9" s="40">
        <v>1963.674</v>
      </c>
      <c r="O9" s="40">
        <v>422.52429999999998</v>
      </c>
      <c r="P9" s="40">
        <v>40</v>
      </c>
      <c r="Q9" s="40">
        <v>341.71530000000001</v>
      </c>
      <c r="R9" s="40">
        <v>311.46039999999999</v>
      </c>
      <c r="S9" s="40">
        <v>665.32929999999999</v>
      </c>
      <c r="T9" s="40">
        <v>102.7343</v>
      </c>
      <c r="U9" s="40">
        <v>3356.2640000000001</v>
      </c>
      <c r="V9" s="40">
        <v>543.17700000000002</v>
      </c>
      <c r="W9" s="40">
        <v>331.5763</v>
      </c>
      <c r="X9" s="40">
        <v>163.5891</v>
      </c>
      <c r="Y9" s="40">
        <v>1769.0609999999999</v>
      </c>
      <c r="Z9" s="40">
        <v>355.23489999999998</v>
      </c>
      <c r="AA9" s="40">
        <v>40</v>
      </c>
      <c r="AB9" s="40">
        <v>186.1874</v>
      </c>
      <c r="AC9" s="40">
        <v>118.4481</v>
      </c>
      <c r="AD9" s="40">
        <v>40</v>
      </c>
      <c r="AE9" s="40">
        <v>40</v>
      </c>
      <c r="AF9" s="40">
        <v>421.62740000000002</v>
      </c>
      <c r="AG9" s="40">
        <v>40</v>
      </c>
      <c r="AH9" s="40">
        <v>464.37759999999997</v>
      </c>
      <c r="AI9" s="40">
        <v>2323.8339999999998</v>
      </c>
      <c r="AJ9" s="40">
        <v>278.78070000000002</v>
      </c>
      <c r="AK9" s="40">
        <v>960.43979999999999</v>
      </c>
      <c r="AL9" s="40">
        <v>1311.1110000000001</v>
      </c>
      <c r="AM9" s="40">
        <v>449.65730000000002</v>
      </c>
      <c r="AN9" s="40">
        <v>1660.374</v>
      </c>
      <c r="AO9" s="40">
        <v>1257.768</v>
      </c>
      <c r="AP9" s="40">
        <v>289.8451</v>
      </c>
      <c r="AQ9" s="40">
        <v>4031.0830000000001</v>
      </c>
      <c r="AR9" s="40">
        <v>731.14750000000004</v>
      </c>
      <c r="AS9" s="14"/>
      <c r="AT9" s="89">
        <f t="shared" si="1"/>
        <v>0.80487804878048785</v>
      </c>
      <c r="AU9" s="90">
        <v>609.20985931613166</v>
      </c>
      <c r="CL9" s="15" t="str">
        <f t="shared" si="2"/>
        <v/>
      </c>
      <c r="CM9" s="15" t="str">
        <f t="shared" si="3"/>
        <v/>
      </c>
    </row>
    <row r="10" spans="1:91">
      <c r="A10" s="37" t="s">
        <v>22</v>
      </c>
      <c r="B10" s="37" t="s">
        <v>13</v>
      </c>
      <c r="C10" s="37" t="s">
        <v>7</v>
      </c>
      <c r="D10" s="40">
        <v>1943.5229999999999</v>
      </c>
      <c r="E10" s="40">
        <v>713.96180000000004</v>
      </c>
      <c r="F10" s="40">
        <v>763.67939999999999</v>
      </c>
      <c r="G10" s="40">
        <v>40</v>
      </c>
      <c r="H10" s="40">
        <v>1339.7470000000001</v>
      </c>
      <c r="I10" s="40">
        <v>40</v>
      </c>
      <c r="J10" s="40">
        <v>375.56490000000002</v>
      </c>
      <c r="K10" s="40">
        <v>488.20139999999998</v>
      </c>
      <c r="L10" s="40">
        <v>1198.49</v>
      </c>
      <c r="M10" s="40">
        <v>235.0686</v>
      </c>
      <c r="N10" s="40">
        <v>840.22140000000002</v>
      </c>
      <c r="O10" s="40">
        <v>956.90890000000002</v>
      </c>
      <c r="P10" s="40">
        <v>465.19529999999997</v>
      </c>
      <c r="Q10" s="40">
        <v>380.56760000000003</v>
      </c>
      <c r="R10" s="40">
        <v>281.38069999999999</v>
      </c>
      <c r="S10" s="40">
        <v>930.62120000000004</v>
      </c>
      <c r="T10" s="40">
        <v>380.71839999999997</v>
      </c>
      <c r="U10" s="40">
        <v>568.5498</v>
      </c>
      <c r="V10" s="40">
        <v>593.8415</v>
      </c>
      <c r="W10" s="40">
        <v>426.87990000000002</v>
      </c>
      <c r="X10" s="40">
        <v>163.45400000000001</v>
      </c>
      <c r="Y10" s="40">
        <v>811.96619999999996</v>
      </c>
      <c r="Z10" s="40">
        <v>128.1378</v>
      </c>
      <c r="AA10" s="40">
        <v>435.51299999999998</v>
      </c>
      <c r="AB10" s="40">
        <v>110.99809999999999</v>
      </c>
      <c r="AC10" s="40">
        <v>489.87240000000003</v>
      </c>
      <c r="AD10" s="40">
        <v>148.94759999999999</v>
      </c>
      <c r="AE10" s="40">
        <v>235.95330000000001</v>
      </c>
      <c r="AF10" s="40">
        <v>40</v>
      </c>
      <c r="AG10" s="40">
        <v>130.0693</v>
      </c>
      <c r="AH10" s="40">
        <v>40</v>
      </c>
      <c r="AI10" s="40">
        <v>888.57809999999995</v>
      </c>
      <c r="AJ10" s="40">
        <v>1035.5419999999999</v>
      </c>
      <c r="AK10" s="40">
        <v>225.8381</v>
      </c>
      <c r="AL10" s="40">
        <v>747.23990000000003</v>
      </c>
      <c r="AM10" s="40">
        <v>578.45370000000003</v>
      </c>
      <c r="AN10" s="40">
        <v>724.2432</v>
      </c>
      <c r="AO10" s="40">
        <v>1098.8420000000001</v>
      </c>
      <c r="AP10" s="40">
        <v>201.00890000000001</v>
      </c>
      <c r="AQ10" s="40" t="s">
        <v>619</v>
      </c>
      <c r="AR10" s="40">
        <v>3312.6170000000002</v>
      </c>
      <c r="AS10" s="14"/>
      <c r="AT10" s="89">
        <f t="shared" si="1"/>
        <v>0.9</v>
      </c>
      <c r="AU10" s="90">
        <v>498.58779258004859</v>
      </c>
      <c r="CL10" s="15" t="str">
        <f t="shared" si="2"/>
        <v/>
      </c>
      <c r="CM10" s="15" t="str">
        <f t="shared" si="3"/>
        <v/>
      </c>
    </row>
    <row r="11" spans="1:91">
      <c r="A11" s="37" t="s">
        <v>24</v>
      </c>
      <c r="B11" s="37" t="s">
        <v>13</v>
      </c>
      <c r="C11" s="37" t="s">
        <v>7</v>
      </c>
      <c r="D11" s="40">
        <v>701.46510000000001</v>
      </c>
      <c r="E11" s="40">
        <v>1304.6969999999999</v>
      </c>
      <c r="F11" s="40">
        <v>713.03390000000002</v>
      </c>
      <c r="G11" s="40">
        <v>1508.9931999999999</v>
      </c>
      <c r="H11" s="40">
        <v>3709.8069999999998</v>
      </c>
      <c r="I11" s="40">
        <v>532.79880000000003</v>
      </c>
      <c r="J11" s="40">
        <v>133.6474</v>
      </c>
      <c r="K11" s="40">
        <v>40</v>
      </c>
      <c r="L11" s="40">
        <v>982.53300000000002</v>
      </c>
      <c r="M11" s="40">
        <v>1152.825</v>
      </c>
      <c r="N11" s="40">
        <v>604.85720000000003</v>
      </c>
      <c r="O11" s="40">
        <v>386.67380000000003</v>
      </c>
      <c r="P11" s="40">
        <v>193.93170000000001</v>
      </c>
      <c r="Q11" s="40">
        <v>903.6345</v>
      </c>
      <c r="R11" s="40">
        <v>1453.5409999999999</v>
      </c>
      <c r="S11" s="40">
        <v>2420.241</v>
      </c>
      <c r="T11" s="40">
        <v>40</v>
      </c>
      <c r="U11" s="40">
        <v>453.73660000000001</v>
      </c>
      <c r="V11" s="40">
        <v>1421.806</v>
      </c>
      <c r="W11" s="40">
        <v>1758.5640000000001</v>
      </c>
      <c r="X11" s="40">
        <v>40</v>
      </c>
      <c r="Y11" s="40">
        <v>1140.519</v>
      </c>
      <c r="Z11" s="40">
        <v>40</v>
      </c>
      <c r="AA11" s="40">
        <v>40</v>
      </c>
      <c r="AB11" s="40">
        <v>176.49440000000001</v>
      </c>
      <c r="AC11" s="40">
        <v>40</v>
      </c>
      <c r="AD11" s="40">
        <v>123.6054</v>
      </c>
      <c r="AE11" s="40">
        <v>326.96660000000003</v>
      </c>
      <c r="AF11" s="40">
        <v>328.7697</v>
      </c>
      <c r="AG11" s="40">
        <v>850.94569999999999</v>
      </c>
      <c r="AH11" s="40">
        <v>117.3014</v>
      </c>
      <c r="AI11" s="40">
        <v>2098.9904999999999</v>
      </c>
      <c r="AJ11" s="40">
        <v>1843.3530000000001</v>
      </c>
      <c r="AK11" s="40">
        <v>40</v>
      </c>
      <c r="AL11" s="40">
        <v>154.2107</v>
      </c>
      <c r="AM11" s="40">
        <v>1243.799</v>
      </c>
      <c r="AN11" s="40">
        <v>1438.865</v>
      </c>
      <c r="AO11" s="40">
        <v>2144.0340000000001</v>
      </c>
      <c r="AP11" s="40">
        <v>785.8596</v>
      </c>
      <c r="AQ11" s="40">
        <v>1169.3209999999999</v>
      </c>
      <c r="AR11" s="40">
        <v>428.8426</v>
      </c>
      <c r="AS11" s="14"/>
      <c r="AT11" s="89">
        <f t="shared" si="1"/>
        <v>0.82926829268292679</v>
      </c>
      <c r="AU11" s="90">
        <v>715.89171322473305</v>
      </c>
      <c r="CL11" s="15" t="str">
        <f t="shared" si="2"/>
        <v/>
      </c>
      <c r="CM11" s="15" t="str">
        <f t="shared" si="3"/>
        <v/>
      </c>
    </row>
    <row r="12" spans="1:91">
      <c r="A12" s="37" t="s">
        <v>26</v>
      </c>
      <c r="B12" s="37" t="s">
        <v>13</v>
      </c>
      <c r="C12" s="37" t="s">
        <v>7</v>
      </c>
      <c r="D12" s="40">
        <v>1240.9880000000001</v>
      </c>
      <c r="E12" s="40">
        <v>685.41330000000005</v>
      </c>
      <c r="F12" s="40">
        <v>879.43820000000005</v>
      </c>
      <c r="G12" s="40">
        <v>2750.8850000000002</v>
      </c>
      <c r="H12" s="40">
        <v>3595.96</v>
      </c>
      <c r="I12" s="40">
        <v>1263.7339999999999</v>
      </c>
      <c r="J12" s="40">
        <v>794.45259999999996</v>
      </c>
      <c r="K12" s="40">
        <v>40</v>
      </c>
      <c r="L12" s="40">
        <v>1743.029</v>
      </c>
      <c r="M12" s="40">
        <v>1458.7370000000001</v>
      </c>
      <c r="N12" s="40">
        <v>3725.6680000000001</v>
      </c>
      <c r="O12" s="40">
        <v>526.62130000000002</v>
      </c>
      <c r="P12" s="40">
        <v>147.6079</v>
      </c>
      <c r="Q12" s="40">
        <v>576.95910000000003</v>
      </c>
      <c r="R12" s="40">
        <v>2230.9059999999999</v>
      </c>
      <c r="S12" s="40">
        <v>1295.674</v>
      </c>
      <c r="T12" s="40">
        <v>661.41899999999998</v>
      </c>
      <c r="U12" s="40">
        <v>702.8356</v>
      </c>
      <c r="V12" s="40">
        <v>40</v>
      </c>
      <c r="W12" s="40">
        <v>654.9239</v>
      </c>
      <c r="X12" s="40">
        <v>500.1397</v>
      </c>
      <c r="Y12" s="40">
        <v>328.39440000000002</v>
      </c>
      <c r="Z12" s="40">
        <v>388.83210000000003</v>
      </c>
      <c r="AA12" s="40">
        <v>1402.501</v>
      </c>
      <c r="AB12" s="40">
        <v>1175.133</v>
      </c>
      <c r="AC12" s="40">
        <v>5629.5820000000003</v>
      </c>
      <c r="AD12" s="40">
        <v>589.20010000000002</v>
      </c>
      <c r="AE12" s="40">
        <v>40</v>
      </c>
      <c r="AF12" s="40">
        <v>766.00030000000004</v>
      </c>
      <c r="AG12" s="40">
        <v>358.55259999999998</v>
      </c>
      <c r="AH12" s="40">
        <v>40</v>
      </c>
      <c r="AI12" s="40">
        <v>6321.9070000000002</v>
      </c>
      <c r="AJ12" s="40">
        <v>128.4151</v>
      </c>
      <c r="AK12" s="40">
        <v>1950.309</v>
      </c>
      <c r="AL12" s="40">
        <v>1133.1179999999999</v>
      </c>
      <c r="AM12" s="40">
        <v>4181.7269999999999</v>
      </c>
      <c r="AN12" s="40">
        <v>6472.7380000000003</v>
      </c>
      <c r="AO12" s="40">
        <v>2601.33</v>
      </c>
      <c r="AP12" s="40">
        <v>1238.1079999999999</v>
      </c>
      <c r="AQ12" s="40">
        <v>17036.84</v>
      </c>
      <c r="AR12" s="40">
        <v>2059.0210000000002</v>
      </c>
      <c r="AS12" s="14"/>
      <c r="AT12" s="89">
        <f t="shared" si="1"/>
        <v>0.90243902439024393</v>
      </c>
      <c r="AU12" s="90">
        <v>1217.6797345891</v>
      </c>
      <c r="CL12" s="15" t="str">
        <f t="shared" si="2"/>
        <v/>
      </c>
      <c r="CM12" s="15" t="str">
        <f t="shared" si="3"/>
        <v/>
      </c>
    </row>
    <row r="13" spans="1:91">
      <c r="A13" s="37" t="s">
        <v>28</v>
      </c>
      <c r="B13" s="37" t="s">
        <v>13</v>
      </c>
      <c r="C13" s="37" t="s">
        <v>7</v>
      </c>
      <c r="D13" s="40">
        <v>901.55280000000005</v>
      </c>
      <c r="E13" s="40">
        <v>386.49709999999999</v>
      </c>
      <c r="F13" s="40">
        <v>285.25740000000002</v>
      </c>
      <c r="G13" s="40">
        <v>2664.28</v>
      </c>
      <c r="H13" s="40">
        <v>15465.25</v>
      </c>
      <c r="I13" s="40">
        <v>2494.1559999999999</v>
      </c>
      <c r="J13" s="40">
        <v>828.23440000000005</v>
      </c>
      <c r="K13" s="40">
        <v>40</v>
      </c>
      <c r="L13" s="40">
        <v>1259.4000000000001</v>
      </c>
      <c r="M13" s="40">
        <v>486.33010000000002</v>
      </c>
      <c r="N13" s="40">
        <v>2179.6489999999999</v>
      </c>
      <c r="O13" s="40">
        <v>151.91249999999999</v>
      </c>
      <c r="P13" s="40">
        <v>40</v>
      </c>
      <c r="Q13" s="40">
        <v>211.92789999999999</v>
      </c>
      <c r="R13" s="40">
        <v>3157.8629999999998</v>
      </c>
      <c r="S13" s="40">
        <v>395.25920000000002</v>
      </c>
      <c r="T13" s="40">
        <v>155.53360000000001</v>
      </c>
      <c r="U13" s="40">
        <v>697.70249999999999</v>
      </c>
      <c r="V13" s="40">
        <v>409.43560000000002</v>
      </c>
      <c r="W13" s="40">
        <v>606.45939999999996</v>
      </c>
      <c r="X13" s="40">
        <v>536.88760000000002</v>
      </c>
      <c r="Y13" s="40">
        <v>190.6626</v>
      </c>
      <c r="Z13" s="40">
        <v>135.06030000000001</v>
      </c>
      <c r="AA13" s="40">
        <v>356.47579999999999</v>
      </c>
      <c r="AB13" s="40">
        <v>601.67470000000003</v>
      </c>
      <c r="AC13" s="40">
        <v>315.3793</v>
      </c>
      <c r="AD13" s="40">
        <v>40</v>
      </c>
      <c r="AE13" s="40">
        <v>40</v>
      </c>
      <c r="AF13" s="40">
        <v>178.86330000000001</v>
      </c>
      <c r="AG13" s="40">
        <v>1304.171</v>
      </c>
      <c r="AH13" s="40">
        <v>188.1798</v>
      </c>
      <c r="AI13" s="40">
        <v>1940.7628499999998</v>
      </c>
      <c r="AJ13" s="40">
        <v>138.7029</v>
      </c>
      <c r="AK13" s="40">
        <v>1900.6</v>
      </c>
      <c r="AL13" s="40">
        <v>1018.7089999999999</v>
      </c>
      <c r="AM13" s="40">
        <v>1275.9870000000001</v>
      </c>
      <c r="AN13" s="40">
        <v>957.1712</v>
      </c>
      <c r="AO13" s="40">
        <v>779.83249999999998</v>
      </c>
      <c r="AP13" s="40">
        <v>549.14890000000003</v>
      </c>
      <c r="AQ13" s="40">
        <v>843.73929999999996</v>
      </c>
      <c r="AR13" s="40">
        <v>3750.41</v>
      </c>
      <c r="AS13" s="14"/>
      <c r="AT13" s="89">
        <f t="shared" si="1"/>
        <v>0.90243902439024393</v>
      </c>
      <c r="AU13" s="90">
        <v>672.99976473660001</v>
      </c>
      <c r="CL13" s="15" t="str">
        <f t="shared" si="2"/>
        <v/>
      </c>
      <c r="CM13" s="15" t="str">
        <f t="shared" si="3"/>
        <v/>
      </c>
    </row>
    <row r="14" spans="1:91">
      <c r="A14" s="37" t="s">
        <v>30</v>
      </c>
      <c r="B14" s="37" t="s">
        <v>13</v>
      </c>
      <c r="C14" s="37" t="s">
        <v>7</v>
      </c>
      <c r="D14" s="40">
        <v>1026.1849999999999</v>
      </c>
      <c r="E14" s="40">
        <v>1375.1579999999999</v>
      </c>
      <c r="F14" s="40">
        <v>107.4901</v>
      </c>
      <c r="G14" s="40">
        <v>40</v>
      </c>
      <c r="H14" s="40">
        <v>3213.7750000000001</v>
      </c>
      <c r="I14" s="40">
        <v>173.9692</v>
      </c>
      <c r="J14" s="40">
        <v>740.62570000000005</v>
      </c>
      <c r="K14" s="40">
        <v>104.864</v>
      </c>
      <c r="L14" s="40">
        <v>1716.9159999999999</v>
      </c>
      <c r="M14" s="40">
        <v>173.18039999999999</v>
      </c>
      <c r="N14" s="40">
        <v>300.64940000000001</v>
      </c>
      <c r="O14" s="40">
        <v>868.39509999999996</v>
      </c>
      <c r="P14" s="40">
        <v>105.57470000000001</v>
      </c>
      <c r="Q14" s="40">
        <v>433.87</v>
      </c>
      <c r="R14" s="40">
        <v>2353.8510000000001</v>
      </c>
      <c r="S14" s="40">
        <v>1183.44</v>
      </c>
      <c r="T14" s="40">
        <v>421.86500000000001</v>
      </c>
      <c r="U14" s="40">
        <v>4260.6779999999999</v>
      </c>
      <c r="V14" s="40">
        <v>2815.5630000000001</v>
      </c>
      <c r="W14" s="40">
        <v>695.58780000000002</v>
      </c>
      <c r="X14" s="40">
        <v>385.786</v>
      </c>
      <c r="Y14" s="40">
        <v>741.85799999999995</v>
      </c>
      <c r="Z14" s="40">
        <v>40</v>
      </c>
      <c r="AA14" s="40">
        <v>40</v>
      </c>
      <c r="AB14" s="40">
        <v>256.84460000000001</v>
      </c>
      <c r="AC14" s="40">
        <v>195.02510000000001</v>
      </c>
      <c r="AD14" s="40">
        <v>40</v>
      </c>
      <c r="AE14" s="40">
        <v>347.64350000000002</v>
      </c>
      <c r="AF14" s="40">
        <v>590.28959999999995</v>
      </c>
      <c r="AG14" s="40">
        <v>838.83420000000001</v>
      </c>
      <c r="AH14" s="40">
        <v>4820.9560000000001</v>
      </c>
      <c r="AI14" s="40">
        <v>4989.701</v>
      </c>
      <c r="AJ14" s="40">
        <v>653.53880000000004</v>
      </c>
      <c r="AK14" s="40">
        <v>302.54450000000003</v>
      </c>
      <c r="AL14" s="40">
        <v>614.93119999999999</v>
      </c>
      <c r="AM14" s="40">
        <v>914.11279999999999</v>
      </c>
      <c r="AN14" s="40">
        <v>37143.94</v>
      </c>
      <c r="AO14" s="40">
        <v>1804.6579999999999</v>
      </c>
      <c r="AP14" s="40">
        <v>40</v>
      </c>
      <c r="AQ14" s="40">
        <v>340.72699999999998</v>
      </c>
      <c r="AR14" s="40">
        <v>1350.3969999999999</v>
      </c>
      <c r="AS14" s="14"/>
      <c r="AT14" s="89">
        <f t="shared" si="1"/>
        <v>0.87804878048780488</v>
      </c>
      <c r="AU14" s="90">
        <v>758.07549381873116</v>
      </c>
      <c r="CL14" s="15" t="str">
        <f t="shared" si="2"/>
        <v/>
      </c>
      <c r="CM14" s="15" t="str">
        <f t="shared" si="3"/>
        <v/>
      </c>
    </row>
    <row r="15" spans="1:91">
      <c r="A15" s="37" t="s">
        <v>32</v>
      </c>
      <c r="B15" s="37" t="s">
        <v>13</v>
      </c>
      <c r="C15" s="37" t="s">
        <v>7</v>
      </c>
      <c r="D15" s="40">
        <v>1393.2239999999999</v>
      </c>
      <c r="E15" s="40">
        <v>1303.171</v>
      </c>
      <c r="F15" s="40">
        <v>162.03710000000001</v>
      </c>
      <c r="G15" s="40">
        <v>6637.1634999999997</v>
      </c>
      <c r="H15" s="40">
        <v>8296.7569999999996</v>
      </c>
      <c r="I15" s="40">
        <v>802.49480000000005</v>
      </c>
      <c r="J15" s="40">
        <v>667.79939999999999</v>
      </c>
      <c r="K15" s="40">
        <v>40</v>
      </c>
      <c r="L15" s="40">
        <v>548.73749999999995</v>
      </c>
      <c r="M15" s="40">
        <v>1083.924</v>
      </c>
      <c r="N15" s="40">
        <v>443.77569999999997</v>
      </c>
      <c r="O15" s="40">
        <v>439.19909999999999</v>
      </c>
      <c r="P15" s="40">
        <v>204.77809999999999</v>
      </c>
      <c r="Q15" s="40">
        <v>678.56039999999996</v>
      </c>
      <c r="R15" s="40">
        <v>2194.3139999999999</v>
      </c>
      <c r="S15" s="40">
        <v>1216.7049999999999</v>
      </c>
      <c r="T15" s="40">
        <v>40</v>
      </c>
      <c r="U15" s="40">
        <v>3626.627</v>
      </c>
      <c r="V15" s="40">
        <v>40</v>
      </c>
      <c r="W15" s="40">
        <v>338.0333</v>
      </c>
      <c r="X15" s="40">
        <v>662.36300000000006</v>
      </c>
      <c r="Y15" s="40">
        <v>881.40610000000004</v>
      </c>
      <c r="Z15" s="40">
        <v>339.0009</v>
      </c>
      <c r="AA15" s="40">
        <v>40</v>
      </c>
      <c r="AB15" s="40">
        <v>2069.1999999999998</v>
      </c>
      <c r="AC15" s="40">
        <v>694.34680000000003</v>
      </c>
      <c r="AD15" s="40">
        <v>40</v>
      </c>
      <c r="AE15" s="40">
        <v>40</v>
      </c>
      <c r="AF15" s="40">
        <v>198.2611</v>
      </c>
      <c r="AG15" s="40">
        <v>340.00490000000002</v>
      </c>
      <c r="AH15" s="40">
        <v>40</v>
      </c>
      <c r="AI15" s="40">
        <v>8076.6779999999999</v>
      </c>
      <c r="AJ15" s="40">
        <v>40</v>
      </c>
      <c r="AK15" s="40">
        <v>40</v>
      </c>
      <c r="AL15" s="40">
        <v>472.80340000000001</v>
      </c>
      <c r="AM15" s="40">
        <v>2558.5859999999998</v>
      </c>
      <c r="AN15" s="40">
        <v>1348.2280000000001</v>
      </c>
      <c r="AO15" s="40">
        <v>1641.577</v>
      </c>
      <c r="AP15" s="40">
        <v>40</v>
      </c>
      <c r="AQ15" s="40">
        <v>710.96879999999999</v>
      </c>
      <c r="AR15" s="40">
        <v>1226.4259999999999</v>
      </c>
      <c r="AS15" s="14"/>
      <c r="AT15" s="89">
        <f t="shared" si="1"/>
        <v>0.75609756097560976</v>
      </c>
      <c r="AU15" s="90">
        <v>943.6141146881879</v>
      </c>
      <c r="CL15" s="15" t="str">
        <f t="shared" si="2"/>
        <v/>
      </c>
      <c r="CM15" s="15" t="str">
        <f t="shared" si="3"/>
        <v/>
      </c>
    </row>
    <row r="16" spans="1:91">
      <c r="A16" s="37" t="s">
        <v>34</v>
      </c>
      <c r="B16" s="37" t="s">
        <v>13</v>
      </c>
      <c r="C16" s="37" t="s">
        <v>35</v>
      </c>
      <c r="D16" s="40">
        <v>111.3085</v>
      </c>
      <c r="E16" s="40">
        <v>373.02249999999998</v>
      </c>
      <c r="F16" s="40">
        <v>101.54510000000001</v>
      </c>
      <c r="G16" s="40">
        <v>5307.6949999999997</v>
      </c>
      <c r="H16" s="40">
        <v>7808.8320000000003</v>
      </c>
      <c r="I16" s="40">
        <v>811.71450000000004</v>
      </c>
      <c r="J16" s="40">
        <v>137.73570000000001</v>
      </c>
      <c r="K16" s="40">
        <v>1879.393</v>
      </c>
      <c r="L16" s="40">
        <v>1181.2560000000001</v>
      </c>
      <c r="M16" s="40">
        <v>40</v>
      </c>
      <c r="N16" s="40">
        <v>1218.432</v>
      </c>
      <c r="O16" s="40">
        <v>40</v>
      </c>
      <c r="P16" s="40">
        <v>265.03289999999998</v>
      </c>
      <c r="Q16" s="40">
        <v>487.48579999999998</v>
      </c>
      <c r="R16" s="40">
        <v>371.54419999999999</v>
      </c>
      <c r="S16" s="40">
        <v>2594.9189999999999</v>
      </c>
      <c r="T16" s="40">
        <v>342.1986</v>
      </c>
      <c r="U16" s="40">
        <v>1222.2840000000001</v>
      </c>
      <c r="V16" s="40">
        <v>1707.559</v>
      </c>
      <c r="W16" s="40">
        <v>622.86630000000002</v>
      </c>
      <c r="X16" s="40">
        <v>40</v>
      </c>
      <c r="Y16" s="40">
        <v>223.3449</v>
      </c>
      <c r="Z16" s="40">
        <v>40</v>
      </c>
      <c r="AA16" s="40">
        <v>40</v>
      </c>
      <c r="AB16" s="40">
        <v>303.01799999999997</v>
      </c>
      <c r="AC16" s="40">
        <v>307.8134</v>
      </c>
      <c r="AD16" s="40">
        <v>40</v>
      </c>
      <c r="AE16" s="40">
        <v>390.9042</v>
      </c>
      <c r="AF16" s="40">
        <v>461.29349999999999</v>
      </c>
      <c r="AG16" s="40">
        <v>462.29559999999998</v>
      </c>
      <c r="AH16" s="40">
        <v>101.6981</v>
      </c>
      <c r="AI16" s="40">
        <v>2215.9070000000002</v>
      </c>
      <c r="AJ16" s="40">
        <v>109.2484</v>
      </c>
      <c r="AK16" s="40">
        <v>40</v>
      </c>
      <c r="AL16" s="40">
        <v>40</v>
      </c>
      <c r="AM16" s="40">
        <v>40</v>
      </c>
      <c r="AN16" s="40">
        <v>792.6422</v>
      </c>
      <c r="AO16" s="40">
        <v>743.84680000000003</v>
      </c>
      <c r="AP16" s="40">
        <v>104.14490000000001</v>
      </c>
      <c r="AQ16" s="40">
        <v>888.4742</v>
      </c>
      <c r="AR16" s="40">
        <v>1788.645</v>
      </c>
      <c r="AS16" s="14"/>
      <c r="AT16" s="89">
        <f t="shared" si="1"/>
        <v>0.78048780487804881</v>
      </c>
      <c r="AU16" s="90">
        <v>565.87232831017241</v>
      </c>
      <c r="CL16" s="15" t="str">
        <f t="shared" si="2"/>
        <v/>
      </c>
      <c r="CM16" s="15" t="str">
        <f t="shared" si="3"/>
        <v/>
      </c>
    </row>
    <row r="17" spans="1:91">
      <c r="A17" s="37" t="s">
        <v>37</v>
      </c>
      <c r="B17" s="37" t="s">
        <v>13</v>
      </c>
      <c r="C17" s="37" t="s">
        <v>35</v>
      </c>
      <c r="D17" s="40">
        <v>231.65209999999999</v>
      </c>
      <c r="E17" s="40">
        <v>2011.6010000000001</v>
      </c>
      <c r="F17" s="40">
        <v>135.83699999999999</v>
      </c>
      <c r="G17" s="40">
        <v>188.05500000000001</v>
      </c>
      <c r="H17" s="40">
        <v>3080.2910000000002</v>
      </c>
      <c r="I17" s="40">
        <v>651.85860000000002</v>
      </c>
      <c r="J17" s="40">
        <v>451.20310000000001</v>
      </c>
      <c r="K17" s="40">
        <v>40</v>
      </c>
      <c r="L17" s="40">
        <v>551.62909999999999</v>
      </c>
      <c r="M17" s="40">
        <v>40</v>
      </c>
      <c r="N17" s="40">
        <v>269.2697</v>
      </c>
      <c r="O17" s="40">
        <v>439.2244</v>
      </c>
      <c r="P17" s="40">
        <v>40</v>
      </c>
      <c r="Q17" s="40">
        <v>844.83810000000005</v>
      </c>
      <c r="R17" s="40">
        <v>179.39230000000001</v>
      </c>
      <c r="S17" s="40">
        <v>1115.2170000000001</v>
      </c>
      <c r="T17" s="40">
        <v>40</v>
      </c>
      <c r="U17" s="40">
        <v>1968.249</v>
      </c>
      <c r="V17" s="40">
        <v>1372.962</v>
      </c>
      <c r="W17" s="40">
        <v>506.46690000000001</v>
      </c>
      <c r="X17" s="40">
        <v>40</v>
      </c>
      <c r="Y17" s="40">
        <v>455.48779999999999</v>
      </c>
      <c r="Z17" s="40">
        <v>40</v>
      </c>
      <c r="AA17" s="40">
        <v>161.61340000000001</v>
      </c>
      <c r="AB17" s="40">
        <v>104.3279</v>
      </c>
      <c r="AC17" s="40">
        <v>199.3527</v>
      </c>
      <c r="AD17" s="40">
        <v>40</v>
      </c>
      <c r="AE17" s="40">
        <v>193.5033</v>
      </c>
      <c r="AF17" s="40">
        <v>618.03549999999996</v>
      </c>
      <c r="AG17" s="40">
        <v>671.00800000000004</v>
      </c>
      <c r="AH17" s="40">
        <v>394.92790000000002</v>
      </c>
      <c r="AI17" s="40">
        <v>1021.00245</v>
      </c>
      <c r="AJ17" s="40">
        <v>143.1996</v>
      </c>
      <c r="AK17" s="40">
        <v>40</v>
      </c>
      <c r="AL17" s="40">
        <v>1256.9079999999999</v>
      </c>
      <c r="AM17" s="40">
        <v>238.4777</v>
      </c>
      <c r="AN17" s="40">
        <v>917.77300000000002</v>
      </c>
      <c r="AO17" s="40">
        <v>1238.02</v>
      </c>
      <c r="AP17" s="40">
        <v>40</v>
      </c>
      <c r="AQ17" s="40">
        <v>713.07339999999999</v>
      </c>
      <c r="AR17" s="40">
        <v>4554.0420000000004</v>
      </c>
      <c r="AS17" s="14"/>
      <c r="AT17" s="89">
        <f t="shared" si="1"/>
        <v>0.78048780487804881</v>
      </c>
      <c r="AU17" s="90">
        <v>527.31271354245155</v>
      </c>
      <c r="CL17" s="15" t="str">
        <f t="shared" si="2"/>
        <v/>
      </c>
      <c r="CM17" s="15" t="str">
        <f t="shared" si="3"/>
        <v/>
      </c>
    </row>
    <row r="18" spans="1:91">
      <c r="A18" s="37" t="s">
        <v>580</v>
      </c>
      <c r="B18" s="37" t="s">
        <v>13</v>
      </c>
      <c r="C18" s="37" t="s">
        <v>35</v>
      </c>
      <c r="D18" s="40">
        <v>40</v>
      </c>
      <c r="E18" s="40">
        <v>527.76760000000002</v>
      </c>
      <c r="F18" s="40">
        <v>40</v>
      </c>
      <c r="G18" s="40">
        <v>40</v>
      </c>
      <c r="H18" s="40">
        <v>3277.605</v>
      </c>
      <c r="I18" s="40">
        <v>139.816</v>
      </c>
      <c r="J18" s="40">
        <v>105.5791</v>
      </c>
      <c r="K18" s="40">
        <v>2023.078</v>
      </c>
      <c r="L18" s="40">
        <v>279.62099999999998</v>
      </c>
      <c r="M18" s="40">
        <v>40</v>
      </c>
      <c r="N18" s="40">
        <v>40</v>
      </c>
      <c r="O18" s="40">
        <v>40</v>
      </c>
      <c r="P18" s="40">
        <v>225.94579999999999</v>
      </c>
      <c r="Q18" s="40">
        <v>4251.2240000000002</v>
      </c>
      <c r="R18" s="40">
        <v>523.47590000000002</v>
      </c>
      <c r="S18" s="40">
        <v>2984.72</v>
      </c>
      <c r="T18" s="40">
        <v>741.85659999999996</v>
      </c>
      <c r="U18" s="40">
        <v>4705.0820000000003</v>
      </c>
      <c r="V18" s="40">
        <v>5352.6360000000004</v>
      </c>
      <c r="W18" s="40">
        <v>2377.4079999999999</v>
      </c>
      <c r="X18" s="40">
        <v>40</v>
      </c>
      <c r="Y18" s="40">
        <v>155.03489999999999</v>
      </c>
      <c r="Z18" s="40">
        <v>40</v>
      </c>
      <c r="AA18" s="40">
        <v>40</v>
      </c>
      <c r="AB18" s="40">
        <v>351.70850000000002</v>
      </c>
      <c r="AC18" s="40">
        <v>40</v>
      </c>
      <c r="AD18" s="40">
        <v>40</v>
      </c>
      <c r="AE18" s="40">
        <v>597.25819999999999</v>
      </c>
      <c r="AF18" s="40">
        <v>223.99619999999999</v>
      </c>
      <c r="AG18" s="40">
        <v>226.36869999999999</v>
      </c>
      <c r="AH18" s="40">
        <v>135.50540000000001</v>
      </c>
      <c r="AI18" s="40">
        <v>1348.9657999999999</v>
      </c>
      <c r="AJ18" s="40">
        <v>339.04750000000001</v>
      </c>
      <c r="AK18" s="40">
        <v>40</v>
      </c>
      <c r="AL18" s="40">
        <v>40</v>
      </c>
      <c r="AM18" s="40">
        <v>315.85649999999998</v>
      </c>
      <c r="AN18" s="40">
        <v>1859.575</v>
      </c>
      <c r="AO18" s="40">
        <v>1366.393</v>
      </c>
      <c r="AP18" s="40">
        <v>40</v>
      </c>
      <c r="AQ18" s="40">
        <v>40</v>
      </c>
      <c r="AR18" s="40">
        <v>13920.64</v>
      </c>
      <c r="AS18" s="14"/>
      <c r="AT18" s="89">
        <f t="shared" si="1"/>
        <v>0.63414634146341464</v>
      </c>
      <c r="AU18" s="90">
        <v>769.52435742049204</v>
      </c>
      <c r="CL18" s="15" t="str">
        <f t="shared" si="2"/>
        <v/>
      </c>
      <c r="CM18" s="15" t="str">
        <f t="shared" si="3"/>
        <v/>
      </c>
    </row>
    <row r="19" spans="1:91">
      <c r="A19" s="37" t="s">
        <v>39</v>
      </c>
      <c r="B19" s="37" t="s">
        <v>13</v>
      </c>
      <c r="C19" s="37" t="s">
        <v>35</v>
      </c>
      <c r="D19" s="40">
        <v>1025.1369999999999</v>
      </c>
      <c r="E19" s="40">
        <v>2943</v>
      </c>
      <c r="F19" s="40">
        <v>382.14940000000001</v>
      </c>
      <c r="G19" s="40">
        <v>527.01679999999999</v>
      </c>
      <c r="H19" s="40">
        <v>2422</v>
      </c>
      <c r="I19" s="40">
        <v>230.49940000000001</v>
      </c>
      <c r="J19" s="40">
        <v>572.25379999999996</v>
      </c>
      <c r="K19" s="40">
        <v>40</v>
      </c>
      <c r="L19" s="40">
        <v>1510.3820000000001</v>
      </c>
      <c r="M19" s="40">
        <v>1771.59</v>
      </c>
      <c r="N19" s="40">
        <v>507.40210000000002</v>
      </c>
      <c r="O19" s="40">
        <v>265.16579999999999</v>
      </c>
      <c r="P19" s="40">
        <v>2433.7109999999998</v>
      </c>
      <c r="Q19" s="40">
        <v>3710.7939999999999</v>
      </c>
      <c r="R19" s="40">
        <v>5668.2039999999997</v>
      </c>
      <c r="S19" s="40">
        <v>1690.9459999999999</v>
      </c>
      <c r="T19" s="40">
        <v>630.24570000000006</v>
      </c>
      <c r="U19" s="40">
        <v>6989.125</v>
      </c>
      <c r="V19" s="40">
        <v>1059.7550000000001</v>
      </c>
      <c r="W19" s="40">
        <v>1430.6990000000001</v>
      </c>
      <c r="X19" s="40">
        <v>110.8139</v>
      </c>
      <c r="Y19" s="40">
        <v>885.09550000000002</v>
      </c>
      <c r="Z19" s="40">
        <v>502.3331</v>
      </c>
      <c r="AA19" s="40">
        <v>181.17740000000001</v>
      </c>
      <c r="AB19" s="40">
        <v>1352.829</v>
      </c>
      <c r="AC19" s="40">
        <v>40</v>
      </c>
      <c r="AD19" s="40">
        <v>40</v>
      </c>
      <c r="AE19" s="40">
        <v>3330.779</v>
      </c>
      <c r="AF19" s="40">
        <v>100.39149999999999</v>
      </c>
      <c r="AG19" s="40">
        <v>106.5521</v>
      </c>
      <c r="AH19" s="40">
        <v>1006.857</v>
      </c>
      <c r="AI19" s="40">
        <v>2814.2049999999999</v>
      </c>
      <c r="AJ19" s="40">
        <v>161.33699999999999</v>
      </c>
      <c r="AK19" s="40">
        <v>40</v>
      </c>
      <c r="AL19" s="40">
        <v>131.19200000000001</v>
      </c>
      <c r="AM19" s="40">
        <v>2365.0309999999999</v>
      </c>
      <c r="AN19" s="40">
        <v>1887.3309999999999</v>
      </c>
      <c r="AO19" s="40">
        <v>929.2894</v>
      </c>
      <c r="AP19" s="40">
        <v>782.15499999999997</v>
      </c>
      <c r="AQ19" s="40">
        <v>178.51169999999999</v>
      </c>
      <c r="AR19" s="40">
        <v>7604.8339999999998</v>
      </c>
      <c r="AS19" s="14"/>
      <c r="AT19" s="89">
        <f t="shared" si="1"/>
        <v>0.90243902439024393</v>
      </c>
      <c r="AU19" s="90">
        <v>864.58891882809542</v>
      </c>
      <c r="CL19" s="15" t="str">
        <f t="shared" si="2"/>
        <v/>
      </c>
      <c r="CM19" s="15" t="str">
        <f t="shared" si="3"/>
        <v/>
      </c>
    </row>
    <row r="20" spans="1:91">
      <c r="A20" s="37" t="s">
        <v>42</v>
      </c>
      <c r="B20" s="37" t="s">
        <v>13</v>
      </c>
      <c r="C20" s="37" t="s">
        <v>35</v>
      </c>
      <c r="D20" s="40">
        <v>177.99780000000001</v>
      </c>
      <c r="E20" s="40">
        <v>633.2808</v>
      </c>
      <c r="F20" s="40">
        <v>40</v>
      </c>
      <c r="G20" s="40">
        <v>741.88019999999995</v>
      </c>
      <c r="H20" s="40">
        <v>4254.442</v>
      </c>
      <c r="I20" s="40">
        <v>1272.394</v>
      </c>
      <c r="J20" s="40">
        <v>236.36009999999999</v>
      </c>
      <c r="K20" s="40" t="s">
        <v>619</v>
      </c>
      <c r="L20" s="40">
        <v>372.45319999999998</v>
      </c>
      <c r="M20" s="40">
        <v>40</v>
      </c>
      <c r="N20" s="40">
        <v>982.31610000000001</v>
      </c>
      <c r="O20" s="40">
        <v>223.9991</v>
      </c>
      <c r="P20" s="40">
        <v>8562.5010000000002</v>
      </c>
      <c r="Q20" s="40">
        <v>4414.5290000000005</v>
      </c>
      <c r="R20" s="40">
        <v>700.14200000000005</v>
      </c>
      <c r="S20" s="40">
        <v>6837.0619999999999</v>
      </c>
      <c r="T20" s="40">
        <v>681.36440000000005</v>
      </c>
      <c r="U20" s="40">
        <v>6183.299</v>
      </c>
      <c r="V20" s="40">
        <v>1973.2819999999999</v>
      </c>
      <c r="W20" s="40">
        <v>309.88529999999997</v>
      </c>
      <c r="X20" s="40">
        <v>40</v>
      </c>
      <c r="Y20" s="40">
        <v>1166.5139999999999</v>
      </c>
      <c r="Z20" s="40">
        <v>1413.509</v>
      </c>
      <c r="AA20" s="40">
        <v>832.95450000000005</v>
      </c>
      <c r="AB20" s="40">
        <v>1291.355</v>
      </c>
      <c r="AC20" s="40">
        <v>158.6447</v>
      </c>
      <c r="AD20" s="40" t="s">
        <v>619</v>
      </c>
      <c r="AE20" s="40">
        <v>2190.14</v>
      </c>
      <c r="AF20" s="40">
        <v>40</v>
      </c>
      <c r="AG20" s="40">
        <v>40</v>
      </c>
      <c r="AH20" s="40" t="s">
        <v>619</v>
      </c>
      <c r="AI20" s="40">
        <v>1763.134</v>
      </c>
      <c r="AJ20" s="40" t="s">
        <v>619</v>
      </c>
      <c r="AK20" s="40">
        <v>40</v>
      </c>
      <c r="AL20" s="40">
        <v>707.72339999999997</v>
      </c>
      <c r="AM20" s="40">
        <v>40</v>
      </c>
      <c r="AN20" s="40">
        <v>854.74509999999998</v>
      </c>
      <c r="AO20" s="40">
        <v>2932.9169999999999</v>
      </c>
      <c r="AP20" s="40">
        <v>40</v>
      </c>
      <c r="AQ20" s="40">
        <v>335.92939999999999</v>
      </c>
      <c r="AR20" s="40">
        <v>2846.0529999999999</v>
      </c>
      <c r="AS20" s="14"/>
      <c r="AT20" s="89">
        <f t="shared" si="1"/>
        <v>0.78378378378378377</v>
      </c>
      <c r="AU20" s="90">
        <v>1072.1160398969384</v>
      </c>
      <c r="CL20" s="15" t="str">
        <f t="shared" si="2"/>
        <v/>
      </c>
      <c r="CM20" s="15" t="str">
        <f t="shared" si="3"/>
        <v/>
      </c>
    </row>
    <row r="21" spans="1:91">
      <c r="A21" s="37" t="s">
        <v>44</v>
      </c>
      <c r="B21" s="37" t="s">
        <v>45</v>
      </c>
      <c r="C21" s="37" t="s">
        <v>35</v>
      </c>
      <c r="D21" s="40">
        <v>85.852161824697006</v>
      </c>
      <c r="E21" s="40">
        <v>229.84462839393899</v>
      </c>
      <c r="F21" s="40">
        <v>40</v>
      </c>
      <c r="G21" s="40">
        <v>40</v>
      </c>
      <c r="H21" s="40">
        <v>1680.3596495637</v>
      </c>
      <c r="I21" s="40">
        <v>104.342924076893</v>
      </c>
      <c r="J21" s="40">
        <v>166.51240279183301</v>
      </c>
      <c r="K21" s="40">
        <v>41.125565429287299</v>
      </c>
      <c r="L21" s="40">
        <v>223.00862427249601</v>
      </c>
      <c r="M21" s="40">
        <v>54.928355412931403</v>
      </c>
      <c r="N21" s="40">
        <v>3122.7401190655301</v>
      </c>
      <c r="O21" s="40">
        <v>132.69128328942401</v>
      </c>
      <c r="P21" s="40">
        <v>511.25416125387602</v>
      </c>
      <c r="Q21" s="40">
        <v>10244.944257290101</v>
      </c>
      <c r="R21" s="40">
        <v>729.56716667166404</v>
      </c>
      <c r="S21" s="40">
        <v>1181.3187027187601</v>
      </c>
      <c r="T21" s="40">
        <v>688.724274612469</v>
      </c>
      <c r="U21" s="40">
        <v>168.74673959650701</v>
      </c>
      <c r="V21" s="40">
        <v>544.50351883002895</v>
      </c>
      <c r="W21" s="40">
        <v>3081.0706890503602</v>
      </c>
      <c r="X21" s="40">
        <v>40</v>
      </c>
      <c r="Y21" s="40">
        <v>40</v>
      </c>
      <c r="Z21" s="40">
        <v>1051.32712670468</v>
      </c>
      <c r="AA21" s="40">
        <v>40</v>
      </c>
      <c r="AB21" s="40">
        <v>344.862129481056</v>
      </c>
      <c r="AC21" s="40">
        <v>67.257796657789896</v>
      </c>
      <c r="AD21" s="40">
        <v>141.635865159459</v>
      </c>
      <c r="AE21" s="40">
        <v>98.677414425849605</v>
      </c>
      <c r="AF21" s="40">
        <v>56.214682593175098</v>
      </c>
      <c r="AG21" s="40">
        <v>80.879787085986706</v>
      </c>
      <c r="AH21" s="40">
        <v>1078.4597951503299</v>
      </c>
      <c r="AI21" s="40">
        <v>221.90107124531099</v>
      </c>
      <c r="AJ21" s="40">
        <v>40</v>
      </c>
      <c r="AK21" s="40">
        <v>40</v>
      </c>
      <c r="AL21" s="40">
        <v>2730.2036045508798</v>
      </c>
      <c r="AM21" s="40">
        <v>40</v>
      </c>
      <c r="AN21" s="40">
        <v>1804.44882773467</v>
      </c>
      <c r="AO21" s="40">
        <v>270.37621146545803</v>
      </c>
      <c r="AP21" s="40">
        <v>116.319693088094</v>
      </c>
      <c r="AQ21" s="40">
        <v>1791.0191868902</v>
      </c>
      <c r="AR21" s="40">
        <v>8103.4060052554296</v>
      </c>
      <c r="AS21" s="14"/>
      <c r="AT21" s="89">
        <f t="shared" si="1"/>
        <v>0.80487804878048785</v>
      </c>
      <c r="AU21" s="90">
        <v>402.17695675669296</v>
      </c>
      <c r="CL21" s="15" t="str">
        <f t="shared" si="2"/>
        <v/>
      </c>
      <c r="CM21" s="15" t="str">
        <f t="shared" si="3"/>
        <v/>
      </c>
    </row>
    <row r="22" spans="1:91">
      <c r="A22" s="37" t="s">
        <v>47</v>
      </c>
      <c r="B22" s="37" t="s">
        <v>13</v>
      </c>
      <c r="C22" s="37" t="s">
        <v>35</v>
      </c>
      <c r="D22" s="40">
        <v>40</v>
      </c>
      <c r="E22" s="40">
        <v>1034.0129999999999</v>
      </c>
      <c r="F22" s="40">
        <v>40</v>
      </c>
      <c r="G22" s="40">
        <v>131.2902</v>
      </c>
      <c r="H22" s="40">
        <v>4286.0529999999999</v>
      </c>
      <c r="I22" s="40">
        <v>381.47629999999998</v>
      </c>
      <c r="J22" s="40">
        <v>116.0889</v>
      </c>
      <c r="K22" s="40">
        <v>1419.9580000000001</v>
      </c>
      <c r="L22" s="40">
        <v>475.18599999999998</v>
      </c>
      <c r="M22" s="40">
        <v>40</v>
      </c>
      <c r="N22" s="40">
        <v>89.650540000000007</v>
      </c>
      <c r="O22" s="40">
        <v>1219.557</v>
      </c>
      <c r="P22" s="40">
        <v>399.41199999999998</v>
      </c>
      <c r="Q22" s="40">
        <v>6518.2290000000003</v>
      </c>
      <c r="R22" s="40">
        <v>1043.03</v>
      </c>
      <c r="S22" s="40">
        <v>2899.5520000000001</v>
      </c>
      <c r="T22" s="40">
        <v>828.68539999999996</v>
      </c>
      <c r="U22" s="40">
        <v>1361.6</v>
      </c>
      <c r="V22" s="40">
        <v>3025.9189999999999</v>
      </c>
      <c r="W22" s="40">
        <v>7022.58</v>
      </c>
      <c r="X22" s="40">
        <v>40</v>
      </c>
      <c r="Y22" s="40">
        <v>116.9802</v>
      </c>
      <c r="Z22" s="40">
        <v>133.66909999999999</v>
      </c>
      <c r="AA22" s="40">
        <v>40</v>
      </c>
      <c r="AB22" s="40">
        <v>204.0686</v>
      </c>
      <c r="AC22" s="40">
        <v>40</v>
      </c>
      <c r="AD22" s="40">
        <v>40</v>
      </c>
      <c r="AE22" s="40">
        <v>2322.0390000000002</v>
      </c>
      <c r="AF22" s="40">
        <v>467.29849999999999</v>
      </c>
      <c r="AG22" s="40">
        <v>3187.4490000000001</v>
      </c>
      <c r="AH22" s="40">
        <v>40</v>
      </c>
      <c r="AI22" s="40">
        <v>1556.4449999999999</v>
      </c>
      <c r="AJ22" s="40">
        <v>1930.93</v>
      </c>
      <c r="AK22" s="40">
        <v>112.6606</v>
      </c>
      <c r="AL22" s="40">
        <v>40</v>
      </c>
      <c r="AM22" s="40">
        <v>40</v>
      </c>
      <c r="AN22" s="40">
        <v>6025.4210000000003</v>
      </c>
      <c r="AO22" s="40">
        <v>1249.7739999999999</v>
      </c>
      <c r="AP22" s="40">
        <v>379.00439999999998</v>
      </c>
      <c r="AQ22" s="40" t="s">
        <v>619</v>
      </c>
      <c r="AR22" s="40">
        <v>7882.9309999999996</v>
      </c>
      <c r="AS22" s="14"/>
      <c r="AT22" s="89">
        <f t="shared" si="1"/>
        <v>0.75</v>
      </c>
      <c r="AU22" s="90">
        <v>889.8558528730498</v>
      </c>
      <c r="CL22" s="15" t="str">
        <f t="shared" si="2"/>
        <v/>
      </c>
      <c r="CM22" s="15" t="str">
        <f t="shared" si="3"/>
        <v/>
      </c>
    </row>
    <row r="23" spans="1:91">
      <c r="A23" s="37" t="s">
        <v>49</v>
      </c>
      <c r="B23" s="37" t="s">
        <v>10</v>
      </c>
      <c r="C23" s="53" t="s">
        <v>215</v>
      </c>
      <c r="D23" s="40">
        <v>929.12630000000001</v>
      </c>
      <c r="E23" s="40">
        <v>472.48700000000002</v>
      </c>
      <c r="F23" s="40">
        <v>40</v>
      </c>
      <c r="G23" s="40">
        <v>884.63059999999996</v>
      </c>
      <c r="H23" s="40">
        <v>510.94029999999998</v>
      </c>
      <c r="I23" s="40">
        <v>113.3074</v>
      </c>
      <c r="J23" s="40">
        <v>2894.886</v>
      </c>
      <c r="K23" s="40">
        <v>40</v>
      </c>
      <c r="L23" s="40">
        <v>634.55449999999996</v>
      </c>
      <c r="M23" s="40">
        <v>1822.663</v>
      </c>
      <c r="N23" s="40">
        <v>8547.0290000000005</v>
      </c>
      <c r="O23" s="40">
        <v>399.66309999999999</v>
      </c>
      <c r="P23" s="40">
        <v>40</v>
      </c>
      <c r="Q23" s="40">
        <v>13396.23</v>
      </c>
      <c r="R23" s="40">
        <v>2432.5459999999998</v>
      </c>
      <c r="S23" s="40">
        <v>194.58019999999999</v>
      </c>
      <c r="T23" s="40">
        <v>40</v>
      </c>
      <c r="U23" s="40">
        <v>1002.232</v>
      </c>
      <c r="V23" s="40">
        <v>2114.02</v>
      </c>
      <c r="W23" s="40">
        <v>530.43259999999998</v>
      </c>
      <c r="X23" s="40">
        <v>560.21339999999998</v>
      </c>
      <c r="Y23" s="40">
        <v>226.3903</v>
      </c>
      <c r="Z23" s="40">
        <v>31058.81</v>
      </c>
      <c r="AA23" s="40">
        <v>40</v>
      </c>
      <c r="AB23" s="40">
        <v>40</v>
      </c>
      <c r="AC23" s="40">
        <v>2412.5230000000001</v>
      </c>
      <c r="AD23" s="40">
        <v>6852.98</v>
      </c>
      <c r="AE23" s="40">
        <v>1269.6410000000001</v>
      </c>
      <c r="AF23" s="40">
        <v>208.70779999999999</v>
      </c>
      <c r="AG23" s="40">
        <v>172.61089999999999</v>
      </c>
      <c r="AH23" s="40">
        <v>152.21629999999999</v>
      </c>
      <c r="AI23" s="40">
        <v>130.95955000000001</v>
      </c>
      <c r="AJ23" s="40">
        <v>7059.2060000000001</v>
      </c>
      <c r="AK23" s="40">
        <v>12201.3</v>
      </c>
      <c r="AL23" s="40">
        <v>2759.09</v>
      </c>
      <c r="AM23" s="40">
        <v>8885.5990000000002</v>
      </c>
      <c r="AN23" s="40">
        <v>1730.32</v>
      </c>
      <c r="AO23" s="40">
        <v>2904.4389999999999</v>
      </c>
      <c r="AP23" s="40">
        <v>4825.8599999999997</v>
      </c>
      <c r="AQ23" s="40">
        <v>1851.4880000000001</v>
      </c>
      <c r="AR23" s="40">
        <v>37203.58</v>
      </c>
      <c r="AS23" s="14"/>
      <c r="AT23" s="89">
        <f t="shared" si="1"/>
        <v>0.85365853658536583</v>
      </c>
      <c r="AU23" s="90">
        <v>1443.9321643746468</v>
      </c>
      <c r="CL23" s="15" t="str">
        <f t="shared" si="2"/>
        <v/>
      </c>
      <c r="CM23" s="15" t="str">
        <f t="shared" si="3"/>
        <v/>
      </c>
    </row>
    <row r="24" spans="1:91">
      <c r="A24" s="37" t="s">
        <v>51</v>
      </c>
      <c r="B24" s="37" t="s">
        <v>6</v>
      </c>
      <c r="C24" s="53" t="s">
        <v>215</v>
      </c>
      <c r="D24" s="40">
        <v>101.5932</v>
      </c>
      <c r="E24" s="40">
        <v>40</v>
      </c>
      <c r="F24" s="40">
        <v>40</v>
      </c>
      <c r="G24" s="40">
        <v>8905.4549999999999</v>
      </c>
      <c r="H24" s="40">
        <v>133.10659999999999</v>
      </c>
      <c r="I24" s="40">
        <v>40</v>
      </c>
      <c r="J24" s="40">
        <v>970.23820000000001</v>
      </c>
      <c r="K24" s="40">
        <v>40</v>
      </c>
      <c r="L24" s="40">
        <v>133.71369999999999</v>
      </c>
      <c r="M24" s="40">
        <v>3454.098</v>
      </c>
      <c r="N24" s="40">
        <v>2399.2539999999999</v>
      </c>
      <c r="O24" s="40">
        <v>40</v>
      </c>
      <c r="P24" s="40">
        <v>40</v>
      </c>
      <c r="Q24" s="40">
        <v>8960.4979999999996</v>
      </c>
      <c r="R24" s="40">
        <v>741.54250000000002</v>
      </c>
      <c r="S24" s="40">
        <v>40</v>
      </c>
      <c r="T24" s="40">
        <v>40</v>
      </c>
      <c r="U24" s="40">
        <v>1238.394</v>
      </c>
      <c r="V24" s="40">
        <v>1121.155</v>
      </c>
      <c r="W24" s="40">
        <v>978.38980000000004</v>
      </c>
      <c r="X24" s="40">
        <v>509.82979999999998</v>
      </c>
      <c r="Y24" s="40">
        <v>40</v>
      </c>
      <c r="Z24" s="40">
        <v>2542.5120000000002</v>
      </c>
      <c r="AA24" s="40">
        <v>40</v>
      </c>
      <c r="AB24" s="40">
        <v>40</v>
      </c>
      <c r="AC24" s="40">
        <v>40</v>
      </c>
      <c r="AD24" s="40">
        <v>2141.3229999999999</v>
      </c>
      <c r="AE24" s="40">
        <v>40</v>
      </c>
      <c r="AF24" s="40">
        <v>2023.4590000000001</v>
      </c>
      <c r="AG24" s="40">
        <v>40</v>
      </c>
      <c r="AH24" s="40">
        <v>40</v>
      </c>
      <c r="AI24" s="40">
        <v>142.56035</v>
      </c>
      <c r="AJ24" s="40">
        <v>40</v>
      </c>
      <c r="AK24" s="40">
        <v>40</v>
      </c>
      <c r="AL24" s="40">
        <v>165.65889999999999</v>
      </c>
      <c r="AM24" s="40">
        <v>1369.925</v>
      </c>
      <c r="AN24" s="40">
        <v>255.21969999999999</v>
      </c>
      <c r="AO24" s="40">
        <v>236.5437</v>
      </c>
      <c r="AP24" s="40">
        <v>40</v>
      </c>
      <c r="AQ24" s="40">
        <v>187.99979999999999</v>
      </c>
      <c r="AR24" s="40">
        <v>37589.08</v>
      </c>
      <c r="AS24" s="14"/>
      <c r="AT24" s="89">
        <f t="shared" si="1"/>
        <v>0.56097560975609762</v>
      </c>
      <c r="AU24" s="90">
        <v>900.85927150000487</v>
      </c>
      <c r="CL24" s="15" t="str">
        <f t="shared" si="2"/>
        <v/>
      </c>
      <c r="CM24" s="15" t="str">
        <f t="shared" si="3"/>
        <v/>
      </c>
    </row>
    <row r="25" spans="1:91">
      <c r="A25" s="37" t="s">
        <v>53</v>
      </c>
      <c r="B25" s="37" t="s">
        <v>10</v>
      </c>
      <c r="C25" s="53" t="s">
        <v>215</v>
      </c>
      <c r="D25" s="40">
        <v>587.66930000000002</v>
      </c>
      <c r="E25" s="40">
        <v>326.54270000000002</v>
      </c>
      <c r="F25" s="40">
        <v>552.36720000000003</v>
      </c>
      <c r="G25" s="40">
        <v>4929.3795</v>
      </c>
      <c r="H25" s="40">
        <v>5039.9260000000004</v>
      </c>
      <c r="I25" s="40">
        <v>152.1019</v>
      </c>
      <c r="J25" s="40">
        <v>5739.4470000000001</v>
      </c>
      <c r="K25" s="40">
        <v>272.03269999999998</v>
      </c>
      <c r="L25" s="40">
        <v>587.7645</v>
      </c>
      <c r="M25" s="40">
        <v>2988.2840000000001</v>
      </c>
      <c r="N25" s="40">
        <v>144035.29999999999</v>
      </c>
      <c r="O25" s="40">
        <v>497.41219999999998</v>
      </c>
      <c r="P25" s="40">
        <v>259.07440000000003</v>
      </c>
      <c r="Q25" s="40">
        <v>20261.98</v>
      </c>
      <c r="R25" s="40">
        <v>6270.4579999999996</v>
      </c>
      <c r="S25" s="40">
        <v>456.35950000000003</v>
      </c>
      <c r="T25" s="40">
        <v>937.22019999999998</v>
      </c>
      <c r="U25" s="40">
        <v>18189.11</v>
      </c>
      <c r="V25" s="40">
        <v>2404.0369999999998</v>
      </c>
      <c r="W25" s="40">
        <v>405.55419999999998</v>
      </c>
      <c r="X25" s="40">
        <v>611.78989999999999</v>
      </c>
      <c r="Y25" s="40">
        <v>285.59179999999998</v>
      </c>
      <c r="Z25" s="40">
        <v>55493.54</v>
      </c>
      <c r="AA25" s="40">
        <v>40</v>
      </c>
      <c r="AB25" s="40">
        <v>987.12289999999996</v>
      </c>
      <c r="AC25" s="40">
        <v>21376.28</v>
      </c>
      <c r="AD25" s="40">
        <v>4233.634</v>
      </c>
      <c r="AE25" s="40">
        <v>348.35939999999999</v>
      </c>
      <c r="AF25" s="40">
        <v>1650.2370000000001</v>
      </c>
      <c r="AG25" s="40">
        <v>577.2346</v>
      </c>
      <c r="AH25" s="40">
        <v>2405.79</v>
      </c>
      <c r="AI25" s="40">
        <v>442.66290000000004</v>
      </c>
      <c r="AJ25" s="40">
        <v>5562.665</v>
      </c>
      <c r="AK25" s="40">
        <v>20630.32</v>
      </c>
      <c r="AL25" s="40">
        <v>8093.7910000000002</v>
      </c>
      <c r="AM25" s="40">
        <v>9352.6589999999997</v>
      </c>
      <c r="AN25" s="40">
        <v>2252.0030000000002</v>
      </c>
      <c r="AO25" s="40">
        <v>5562.6490000000003</v>
      </c>
      <c r="AP25" s="40">
        <v>14006.26</v>
      </c>
      <c r="AQ25" s="40">
        <v>2220.7719999999999</v>
      </c>
      <c r="AR25" s="40">
        <v>14844.23</v>
      </c>
      <c r="AS25" s="14"/>
      <c r="AT25" s="89">
        <f t="shared" si="1"/>
        <v>0.97560975609756095</v>
      </c>
      <c r="AU25" s="90">
        <v>2301.4794626989478</v>
      </c>
      <c r="CL25" s="15" t="str">
        <f t="shared" si="2"/>
        <v/>
      </c>
      <c r="CM25" s="15" t="str">
        <f t="shared" si="3"/>
        <v/>
      </c>
    </row>
    <row r="26" spans="1:91">
      <c r="A26" s="37" t="s">
        <v>55</v>
      </c>
      <c r="B26" s="37" t="s">
        <v>56</v>
      </c>
      <c r="C26" s="53" t="s">
        <v>215</v>
      </c>
      <c r="D26" s="40">
        <v>333.60239999999999</v>
      </c>
      <c r="E26" s="40">
        <v>90.76455</v>
      </c>
      <c r="F26" s="40">
        <v>40</v>
      </c>
      <c r="G26" s="40">
        <v>612.66105000000005</v>
      </c>
      <c r="H26" s="40">
        <v>380.60419999999999</v>
      </c>
      <c r="I26" s="40">
        <v>128.51480000000001</v>
      </c>
      <c r="J26" s="40">
        <v>201.9085</v>
      </c>
      <c r="K26" s="40">
        <v>40</v>
      </c>
      <c r="L26" s="40">
        <v>249.78219999999999</v>
      </c>
      <c r="M26" s="40">
        <v>119.72</v>
      </c>
      <c r="N26" s="40">
        <v>14798.55</v>
      </c>
      <c r="O26" s="40">
        <v>40</v>
      </c>
      <c r="P26" s="40">
        <v>40</v>
      </c>
      <c r="Q26" s="40">
        <v>1270.1969999999999</v>
      </c>
      <c r="R26" s="40">
        <v>444.03480000000002</v>
      </c>
      <c r="S26" s="40">
        <v>119.85169999999999</v>
      </c>
      <c r="T26" s="40">
        <v>40</v>
      </c>
      <c r="U26" s="40">
        <v>245.61179999999999</v>
      </c>
      <c r="V26" s="40">
        <v>1034.23</v>
      </c>
      <c r="W26" s="40">
        <v>259.0487</v>
      </c>
      <c r="X26" s="40">
        <v>400.72410000000002</v>
      </c>
      <c r="Y26" s="40">
        <v>40</v>
      </c>
      <c r="Z26" s="40">
        <v>1778.7090000000001</v>
      </c>
      <c r="AA26" s="40">
        <v>40</v>
      </c>
      <c r="AB26" s="40">
        <v>40</v>
      </c>
      <c r="AC26" s="40">
        <v>1319.229</v>
      </c>
      <c r="AD26" s="40">
        <v>2825.8539999999998</v>
      </c>
      <c r="AE26" s="40">
        <v>40</v>
      </c>
      <c r="AF26" s="40">
        <v>248.39429999999999</v>
      </c>
      <c r="AG26" s="40">
        <v>374.47379999999998</v>
      </c>
      <c r="AH26" s="40">
        <v>40</v>
      </c>
      <c r="AI26" s="40">
        <v>134.64019999999999</v>
      </c>
      <c r="AJ26" s="40">
        <v>712.10910000000001</v>
      </c>
      <c r="AK26" s="40">
        <v>3353.9360000000001</v>
      </c>
      <c r="AL26" s="40">
        <v>4827.25</v>
      </c>
      <c r="AM26" s="40">
        <v>3110.9609999999998</v>
      </c>
      <c r="AN26" s="40">
        <v>1131.4480000000001</v>
      </c>
      <c r="AO26" s="40">
        <v>782.99659999999994</v>
      </c>
      <c r="AP26" s="40">
        <v>240.8827</v>
      </c>
      <c r="AQ26" s="40">
        <v>7897.4679999999998</v>
      </c>
      <c r="AR26" s="40">
        <v>6708.0110000000004</v>
      </c>
      <c r="AS26" s="14"/>
      <c r="AT26" s="89">
        <f t="shared" si="1"/>
        <v>0.75609756097560976</v>
      </c>
      <c r="AU26" s="90">
        <v>673.93758119365964</v>
      </c>
      <c r="CL26" s="15" t="str">
        <f t="shared" si="2"/>
        <v/>
      </c>
      <c r="CM26" s="15" t="str">
        <f t="shared" si="3"/>
        <v/>
      </c>
    </row>
    <row r="27" spans="1:91">
      <c r="A27" s="37" t="s">
        <v>588</v>
      </c>
      <c r="B27" s="37" t="s">
        <v>58</v>
      </c>
      <c r="C27" s="53" t="s">
        <v>215</v>
      </c>
      <c r="D27" s="40">
        <v>1063.723</v>
      </c>
      <c r="E27" s="40">
        <v>145.86109999999999</v>
      </c>
      <c r="F27" s="40">
        <v>40</v>
      </c>
      <c r="G27" s="40">
        <v>340.23320000000001</v>
      </c>
      <c r="H27" s="40">
        <v>1780.586</v>
      </c>
      <c r="I27" s="40">
        <v>4349.8760000000002</v>
      </c>
      <c r="J27" s="40">
        <v>1905.569</v>
      </c>
      <c r="K27" s="40">
        <v>40</v>
      </c>
      <c r="L27" s="40">
        <v>656.31780000000003</v>
      </c>
      <c r="M27" s="40">
        <v>40</v>
      </c>
      <c r="N27" s="40">
        <v>189008.1</v>
      </c>
      <c r="O27" s="40">
        <v>40</v>
      </c>
      <c r="P27" s="40">
        <v>173.94229999999999</v>
      </c>
      <c r="Q27" s="40">
        <v>39188.89</v>
      </c>
      <c r="R27" s="40">
        <v>1807.606</v>
      </c>
      <c r="S27" s="40">
        <v>850.72969999999998</v>
      </c>
      <c r="T27" s="40">
        <v>40</v>
      </c>
      <c r="U27" s="40">
        <v>258.95679999999999</v>
      </c>
      <c r="V27" s="40">
        <v>4700.6909999999998</v>
      </c>
      <c r="W27" s="40">
        <v>575.60239999999999</v>
      </c>
      <c r="X27" s="40">
        <v>25479.06</v>
      </c>
      <c r="Y27" s="40">
        <v>200.006</v>
      </c>
      <c r="Z27" s="40">
        <v>12579.79</v>
      </c>
      <c r="AA27" s="40">
        <v>40</v>
      </c>
      <c r="AB27" s="40">
        <v>163.18790000000001</v>
      </c>
      <c r="AC27" s="40">
        <v>1774.549</v>
      </c>
      <c r="AD27" s="40">
        <v>200000</v>
      </c>
      <c r="AE27" s="40">
        <v>40</v>
      </c>
      <c r="AF27" s="40">
        <v>780.11580000000004</v>
      </c>
      <c r="AG27" s="40">
        <v>1079.307</v>
      </c>
      <c r="AH27" s="40">
        <v>284.46370000000002</v>
      </c>
      <c r="AI27" s="40">
        <v>629.91290000000004</v>
      </c>
      <c r="AJ27" s="40">
        <v>8107.4780000000001</v>
      </c>
      <c r="AK27" s="40">
        <v>148845.29999999999</v>
      </c>
      <c r="AL27" s="40">
        <v>6756.8379999999997</v>
      </c>
      <c r="AM27" s="40">
        <v>117641.8</v>
      </c>
      <c r="AN27" s="40">
        <v>7389.5990000000002</v>
      </c>
      <c r="AO27" s="40">
        <v>5507.8710000000001</v>
      </c>
      <c r="AP27" s="40">
        <v>214.185</v>
      </c>
      <c r="AQ27" s="40">
        <v>22996.07</v>
      </c>
      <c r="AR27" s="40">
        <v>200000</v>
      </c>
      <c r="AS27" s="14"/>
      <c r="AT27" s="89">
        <f t="shared" si="1"/>
        <v>0.82926829268292679</v>
      </c>
      <c r="AU27" s="90">
        <v>2992.3658707220216</v>
      </c>
      <c r="CL27" s="15" t="str">
        <f t="shared" si="2"/>
        <v/>
      </c>
      <c r="CM27" s="15" t="str">
        <f t="shared" si="3"/>
        <v/>
      </c>
    </row>
    <row r="28" spans="1:91">
      <c r="A28" s="37" t="s">
        <v>59</v>
      </c>
      <c r="B28" s="37" t="s">
        <v>60</v>
      </c>
      <c r="C28" s="53" t="s">
        <v>215</v>
      </c>
      <c r="D28" s="40">
        <v>840.83399999999995</v>
      </c>
      <c r="E28" s="40">
        <v>506.59660000000002</v>
      </c>
      <c r="F28" s="40">
        <v>215.5205</v>
      </c>
      <c r="G28" s="40">
        <v>14167.062</v>
      </c>
      <c r="H28" s="40">
        <v>3311.5630000000001</v>
      </c>
      <c r="I28" s="40">
        <v>322.14139999999998</v>
      </c>
      <c r="J28" s="40">
        <v>6957.5959999999995</v>
      </c>
      <c r="K28" s="40">
        <v>40</v>
      </c>
      <c r="L28" s="40">
        <v>457.48140000000001</v>
      </c>
      <c r="M28" s="40">
        <v>897.99950000000001</v>
      </c>
      <c r="N28" s="40">
        <v>4545009</v>
      </c>
      <c r="O28" s="40">
        <v>168.97020000000001</v>
      </c>
      <c r="P28" s="40">
        <v>215.13220000000001</v>
      </c>
      <c r="Q28" s="40">
        <v>105847.4</v>
      </c>
      <c r="R28" s="40">
        <v>4444.0420000000004</v>
      </c>
      <c r="S28" s="40">
        <v>911.52729999999997</v>
      </c>
      <c r="T28" s="40">
        <v>40</v>
      </c>
      <c r="U28" s="40">
        <v>745.79970000000003</v>
      </c>
      <c r="V28" s="40">
        <v>1703.375</v>
      </c>
      <c r="W28" s="40">
        <v>214.696</v>
      </c>
      <c r="X28" s="40">
        <v>40</v>
      </c>
      <c r="Y28" s="40">
        <v>40</v>
      </c>
      <c r="Z28" s="40">
        <v>12849.9</v>
      </c>
      <c r="AA28" s="40">
        <v>40</v>
      </c>
      <c r="AB28" s="40">
        <v>465.14670000000001</v>
      </c>
      <c r="AC28" s="40">
        <v>4589.28</v>
      </c>
      <c r="AD28" s="40">
        <v>112043.7</v>
      </c>
      <c r="AE28" s="40">
        <v>40</v>
      </c>
      <c r="AF28" s="40">
        <v>7497.87</v>
      </c>
      <c r="AG28" s="40">
        <v>432.42140000000001</v>
      </c>
      <c r="AH28" s="40">
        <v>40</v>
      </c>
      <c r="AI28" s="40">
        <v>883.02035000000001</v>
      </c>
      <c r="AJ28" s="40">
        <v>59393.440000000002</v>
      </c>
      <c r="AK28" s="40">
        <v>9587.6190000000006</v>
      </c>
      <c r="AL28" s="40">
        <v>15804.86</v>
      </c>
      <c r="AM28" s="40">
        <v>92276.800000000003</v>
      </c>
      <c r="AN28" s="40">
        <v>31592.84</v>
      </c>
      <c r="AO28" s="40">
        <v>24992.65</v>
      </c>
      <c r="AP28" s="40">
        <v>837.53210000000001</v>
      </c>
      <c r="AQ28" s="40">
        <v>8918.6919999999991</v>
      </c>
      <c r="AR28" s="40">
        <v>2083875</v>
      </c>
      <c r="AS28" s="14"/>
      <c r="AT28" s="89">
        <f t="shared" si="1"/>
        <v>0.82926829268292679</v>
      </c>
      <c r="AU28" s="90">
        <v>4388.1914107449011</v>
      </c>
      <c r="CL28" s="15" t="str">
        <f t="shared" si="2"/>
        <v/>
      </c>
      <c r="CM28" s="15" t="str">
        <f t="shared" si="3"/>
        <v/>
      </c>
    </row>
    <row r="29" spans="1:91">
      <c r="A29" s="37" t="s">
        <v>62</v>
      </c>
      <c r="B29" s="37" t="s">
        <v>10</v>
      </c>
      <c r="C29" s="53" t="s">
        <v>215</v>
      </c>
      <c r="D29" s="40">
        <v>662.71259999999995</v>
      </c>
      <c r="E29" s="40">
        <v>114.0423</v>
      </c>
      <c r="F29" s="40">
        <v>40</v>
      </c>
      <c r="G29" s="40">
        <v>204.72385000000003</v>
      </c>
      <c r="H29" s="40">
        <v>469.16770000000002</v>
      </c>
      <c r="I29" s="40">
        <v>102.3596</v>
      </c>
      <c r="J29" s="40">
        <v>516.04679999999996</v>
      </c>
      <c r="K29" s="40">
        <v>40</v>
      </c>
      <c r="L29" s="40">
        <v>122.8597</v>
      </c>
      <c r="M29" s="40">
        <v>271.75670000000002</v>
      </c>
      <c r="N29" s="40">
        <v>87571.23</v>
      </c>
      <c r="O29" s="40">
        <v>40</v>
      </c>
      <c r="P29" s="40">
        <v>40</v>
      </c>
      <c r="Q29" s="40">
        <v>1795.788</v>
      </c>
      <c r="R29" s="40">
        <v>858.43910000000005</v>
      </c>
      <c r="S29" s="40">
        <v>108.5562</v>
      </c>
      <c r="T29" s="40">
        <v>40</v>
      </c>
      <c r="U29" s="40">
        <v>5964.5510000000004</v>
      </c>
      <c r="V29" s="40">
        <v>400.423</v>
      </c>
      <c r="W29" s="40">
        <v>40</v>
      </c>
      <c r="X29" s="40">
        <v>254.21600000000001</v>
      </c>
      <c r="Y29" s="40">
        <v>40</v>
      </c>
      <c r="Z29" s="40">
        <v>7553.7690000000002</v>
      </c>
      <c r="AA29" s="40">
        <v>40</v>
      </c>
      <c r="AB29" s="40">
        <v>40</v>
      </c>
      <c r="AC29" s="40">
        <v>1754.854</v>
      </c>
      <c r="AD29" s="40">
        <v>2894.4070000000002</v>
      </c>
      <c r="AE29" s="40">
        <v>103.61020000000001</v>
      </c>
      <c r="AF29" s="40">
        <v>40</v>
      </c>
      <c r="AG29" s="40">
        <v>40</v>
      </c>
      <c r="AH29" s="40">
        <v>40</v>
      </c>
      <c r="AI29" s="40">
        <v>40</v>
      </c>
      <c r="AJ29" s="40">
        <v>7716.8180000000002</v>
      </c>
      <c r="AK29" s="40">
        <v>7138.3159999999998</v>
      </c>
      <c r="AL29" s="40">
        <v>5729.5129999999999</v>
      </c>
      <c r="AM29" s="40">
        <v>2460.2710000000002</v>
      </c>
      <c r="AN29" s="40">
        <v>973.09550000000002</v>
      </c>
      <c r="AO29" s="40">
        <v>1336.009</v>
      </c>
      <c r="AP29" s="40">
        <v>10559.13</v>
      </c>
      <c r="AQ29" s="40">
        <v>399.48750000000001</v>
      </c>
      <c r="AR29" s="40">
        <v>10438.540000000001</v>
      </c>
      <c r="AS29" s="14"/>
      <c r="AT29" s="89">
        <f t="shared" si="1"/>
        <v>0.68292682926829273</v>
      </c>
      <c r="AU29" s="90">
        <v>1113.1783318098435</v>
      </c>
      <c r="CL29" s="15" t="str">
        <f t="shared" si="2"/>
        <v/>
      </c>
      <c r="CM29" s="15" t="str">
        <f t="shared" si="3"/>
        <v/>
      </c>
    </row>
    <row r="30" spans="1:91">
      <c r="A30" s="37" t="s">
        <v>64</v>
      </c>
      <c r="B30" s="37" t="s">
        <v>13</v>
      </c>
      <c r="C30" s="37" t="s">
        <v>65</v>
      </c>
      <c r="D30" s="40">
        <v>3197.87</v>
      </c>
      <c r="E30" s="40">
        <v>370.69490000000002</v>
      </c>
      <c r="F30" s="40">
        <v>40</v>
      </c>
      <c r="G30" s="40">
        <v>734.06949999999995</v>
      </c>
      <c r="H30" s="40">
        <v>1768.8150000000001</v>
      </c>
      <c r="I30" s="40">
        <v>929.05200000000002</v>
      </c>
      <c r="J30" s="40">
        <v>132.43559999999999</v>
      </c>
      <c r="K30" s="40">
        <v>40</v>
      </c>
      <c r="L30" s="40">
        <v>1545.365</v>
      </c>
      <c r="M30" s="40">
        <v>40</v>
      </c>
      <c r="N30" s="40">
        <v>1148.0170000000001</v>
      </c>
      <c r="O30" s="40">
        <v>282.63139999999999</v>
      </c>
      <c r="P30" s="40">
        <v>310.80630000000002</v>
      </c>
      <c r="Q30" s="40">
        <v>810.3107</v>
      </c>
      <c r="R30" s="40">
        <v>40</v>
      </c>
      <c r="S30" s="40">
        <v>455.65350000000001</v>
      </c>
      <c r="T30" s="40">
        <v>161.5333</v>
      </c>
      <c r="U30" s="40">
        <v>2544.953</v>
      </c>
      <c r="V30" s="40">
        <v>108.09780000000001</v>
      </c>
      <c r="W30" s="40">
        <v>242.42519999999999</v>
      </c>
      <c r="X30" s="40">
        <v>257.32389999999998</v>
      </c>
      <c r="Y30" s="40">
        <v>40</v>
      </c>
      <c r="Z30" s="40">
        <v>1058.7639999999999</v>
      </c>
      <c r="AA30" s="40">
        <v>40</v>
      </c>
      <c r="AB30" s="40">
        <v>40</v>
      </c>
      <c r="AC30" s="40">
        <v>266.2944</v>
      </c>
      <c r="AD30" s="40">
        <v>40</v>
      </c>
      <c r="AE30" s="40">
        <v>40</v>
      </c>
      <c r="AF30" s="40">
        <v>40</v>
      </c>
      <c r="AG30" s="40">
        <v>425.17469999999997</v>
      </c>
      <c r="AH30" s="40">
        <v>173.18809999999999</v>
      </c>
      <c r="AI30" s="40">
        <v>106.92100000000001</v>
      </c>
      <c r="AJ30" s="40">
        <v>858.68650000000002</v>
      </c>
      <c r="AK30" s="40">
        <v>1244.539</v>
      </c>
      <c r="AL30" s="40">
        <v>820.21730000000002</v>
      </c>
      <c r="AM30" s="40">
        <v>40</v>
      </c>
      <c r="AN30" s="40">
        <v>890.9067</v>
      </c>
      <c r="AO30" s="40">
        <v>112.5573</v>
      </c>
      <c r="AP30" s="40">
        <v>1274.5619999999999</v>
      </c>
      <c r="AQ30" s="40">
        <v>737.63070000000005</v>
      </c>
      <c r="AR30" s="40">
        <v>1710.4939999999999</v>
      </c>
      <c r="AS30" s="14"/>
      <c r="AT30" s="89">
        <f t="shared" si="1"/>
        <v>0.73170731707317072</v>
      </c>
      <c r="AU30" s="90">
        <v>540.20439467472306</v>
      </c>
      <c r="CL30" s="15" t="str">
        <f t="shared" si="2"/>
        <v/>
      </c>
      <c r="CM30" s="15" t="str">
        <f t="shared" si="3"/>
        <v/>
      </c>
    </row>
    <row r="31" spans="1:91">
      <c r="A31" s="37" t="s">
        <v>67</v>
      </c>
      <c r="B31" s="37" t="s">
        <v>58</v>
      </c>
      <c r="C31" s="37" t="s">
        <v>65</v>
      </c>
      <c r="D31" s="40">
        <v>117.0449</v>
      </c>
      <c r="E31" s="40">
        <v>54.701909999999998</v>
      </c>
      <c r="F31" s="40">
        <v>112.8548</v>
      </c>
      <c r="G31" s="40">
        <v>1021.614</v>
      </c>
      <c r="H31" s="40">
        <v>906.93520000000001</v>
      </c>
      <c r="I31" s="40">
        <v>624.77419999999995</v>
      </c>
      <c r="J31" s="40">
        <v>800.58950000000004</v>
      </c>
      <c r="K31" s="40">
        <v>131.5147</v>
      </c>
      <c r="L31" s="40">
        <v>355.6472</v>
      </c>
      <c r="M31" s="40">
        <v>40</v>
      </c>
      <c r="N31" s="40">
        <v>1585.5540000000001</v>
      </c>
      <c r="O31" s="40">
        <v>40</v>
      </c>
      <c r="P31" s="40">
        <v>40</v>
      </c>
      <c r="Q31" s="40" t="s">
        <v>619</v>
      </c>
      <c r="R31" s="40">
        <v>758.48749999999995</v>
      </c>
      <c r="S31" s="40">
        <v>603.10339999999997</v>
      </c>
      <c r="T31" s="40">
        <v>205.41679999999999</v>
      </c>
      <c r="U31" s="40">
        <v>175.36699999999999</v>
      </c>
      <c r="V31" s="40">
        <v>1060.104</v>
      </c>
      <c r="W31" s="40">
        <v>134.45750000000001</v>
      </c>
      <c r="X31" s="40">
        <v>407.64640000000003</v>
      </c>
      <c r="Y31" s="40">
        <v>40</v>
      </c>
      <c r="Z31" s="40" t="s">
        <v>619</v>
      </c>
      <c r="AA31" s="40">
        <v>129.33670000000001</v>
      </c>
      <c r="AB31" s="40">
        <v>350.65210000000002</v>
      </c>
      <c r="AC31" s="40">
        <v>284.46870000000001</v>
      </c>
      <c r="AD31" s="40">
        <v>3484.0010000000002</v>
      </c>
      <c r="AE31" s="40">
        <v>40</v>
      </c>
      <c r="AF31" s="40">
        <v>362.63490000000002</v>
      </c>
      <c r="AG31" s="40">
        <v>460.18419999999998</v>
      </c>
      <c r="AH31" s="40">
        <v>40</v>
      </c>
      <c r="AI31" s="40">
        <v>112.8327</v>
      </c>
      <c r="AJ31" s="40">
        <v>1306.4670000000001</v>
      </c>
      <c r="AK31" s="40">
        <v>13055.4</v>
      </c>
      <c r="AL31" s="40">
        <v>1446.1949999999999</v>
      </c>
      <c r="AM31" s="40">
        <v>40</v>
      </c>
      <c r="AN31" s="40">
        <v>2232.8290000000002</v>
      </c>
      <c r="AO31" s="40">
        <v>1238.5719999999999</v>
      </c>
      <c r="AP31" s="40">
        <v>155.4734</v>
      </c>
      <c r="AQ31" s="40">
        <v>1234.095</v>
      </c>
      <c r="AR31" s="40">
        <v>3667.3739999999998</v>
      </c>
      <c r="AS31" s="14"/>
      <c r="AT31" s="89">
        <f t="shared" si="1"/>
        <v>0.82051282051282048</v>
      </c>
      <c r="AU31" s="90">
        <v>522.7340893051628</v>
      </c>
      <c r="CL31" s="15" t="str">
        <f t="shared" si="2"/>
        <v/>
      </c>
      <c r="CM31" s="15" t="str">
        <f t="shared" si="3"/>
        <v/>
      </c>
    </row>
    <row r="32" spans="1:91">
      <c r="A32" s="37" t="s">
        <v>69</v>
      </c>
      <c r="B32" s="37" t="s">
        <v>13</v>
      </c>
      <c r="C32" s="37" t="s">
        <v>65</v>
      </c>
      <c r="D32" s="40">
        <v>1470.15</v>
      </c>
      <c r="E32" s="40">
        <v>309.80380000000002</v>
      </c>
      <c r="F32" s="40">
        <v>251.34809999999999</v>
      </c>
      <c r="G32" s="40">
        <v>596.1069</v>
      </c>
      <c r="H32" s="40">
        <v>1494.2660000000001</v>
      </c>
      <c r="I32" s="40">
        <v>110.7551</v>
      </c>
      <c r="J32" s="40">
        <v>705.904</v>
      </c>
      <c r="K32" s="40">
        <v>122.2136</v>
      </c>
      <c r="L32" s="40">
        <v>1400.3689999999999</v>
      </c>
      <c r="M32" s="40">
        <v>399.09820000000002</v>
      </c>
      <c r="N32" s="40">
        <v>2380.8409999999999</v>
      </c>
      <c r="O32" s="40">
        <v>238.86609999999999</v>
      </c>
      <c r="P32" s="40">
        <v>410.8546</v>
      </c>
      <c r="Q32" s="40">
        <v>4184.6549999999997</v>
      </c>
      <c r="R32" s="40">
        <v>1331.0440000000001</v>
      </c>
      <c r="S32" s="40">
        <v>675.01750000000004</v>
      </c>
      <c r="T32" s="40">
        <v>1263.9649999999999</v>
      </c>
      <c r="U32" s="40">
        <v>1692.6780000000001</v>
      </c>
      <c r="V32" s="40">
        <v>40</v>
      </c>
      <c r="W32" s="40">
        <v>318.0684</v>
      </c>
      <c r="X32" s="40">
        <v>507.7473</v>
      </c>
      <c r="Y32" s="40">
        <v>40</v>
      </c>
      <c r="Z32" s="40" t="s">
        <v>619</v>
      </c>
      <c r="AA32" s="40">
        <v>192.60329999999999</v>
      </c>
      <c r="AB32" s="40">
        <v>224.9246</v>
      </c>
      <c r="AC32" s="40">
        <v>341.7647</v>
      </c>
      <c r="AD32" s="40">
        <v>573.74019999999996</v>
      </c>
      <c r="AE32" s="40">
        <v>258.4821</v>
      </c>
      <c r="AF32" s="40">
        <v>40</v>
      </c>
      <c r="AG32" s="40">
        <v>4426.3590000000004</v>
      </c>
      <c r="AH32" s="40">
        <v>298.38279999999997</v>
      </c>
      <c r="AI32" s="40">
        <v>1821.6110000000001</v>
      </c>
      <c r="AJ32" s="40">
        <v>40</v>
      </c>
      <c r="AK32" s="40">
        <v>336.27839999999998</v>
      </c>
      <c r="AL32" s="40">
        <v>1228.4549999999999</v>
      </c>
      <c r="AM32" s="40">
        <v>1069.2339999999999</v>
      </c>
      <c r="AN32" s="40">
        <v>155.32210000000001</v>
      </c>
      <c r="AO32" s="40">
        <v>637.87009999999998</v>
      </c>
      <c r="AP32" s="40">
        <v>349.43090000000001</v>
      </c>
      <c r="AQ32" s="40">
        <v>40</v>
      </c>
      <c r="AR32" s="40">
        <v>6683.0929999999998</v>
      </c>
      <c r="AS32" s="14"/>
      <c r="AT32" s="89">
        <f t="shared" si="1"/>
        <v>0.875</v>
      </c>
      <c r="AU32" s="90">
        <v>628.90720413251574</v>
      </c>
      <c r="CL32" s="15" t="str">
        <f t="shared" si="2"/>
        <v/>
      </c>
      <c r="CM32" s="15" t="str">
        <f t="shared" si="3"/>
        <v/>
      </c>
    </row>
    <row r="33" spans="1:91">
      <c r="A33" s="37" t="s">
        <v>71</v>
      </c>
      <c r="B33" s="37" t="s">
        <v>13</v>
      </c>
      <c r="C33" s="37" t="s">
        <v>65</v>
      </c>
      <c r="D33" s="40">
        <v>701.75890000000004</v>
      </c>
      <c r="E33" s="40">
        <v>927.53380000000004</v>
      </c>
      <c r="F33" s="40">
        <v>40</v>
      </c>
      <c r="G33" s="40">
        <v>980.79769999999996</v>
      </c>
      <c r="H33" s="40">
        <v>2249.7240000000002</v>
      </c>
      <c r="I33" s="40">
        <v>1423.0830000000001</v>
      </c>
      <c r="J33" s="40">
        <v>468.28440000000001</v>
      </c>
      <c r="K33" s="40">
        <v>40</v>
      </c>
      <c r="L33" s="40">
        <v>2360.62</v>
      </c>
      <c r="M33" s="40">
        <v>124.89579999999999</v>
      </c>
      <c r="N33" s="40">
        <v>5638.7240000000002</v>
      </c>
      <c r="O33" s="40">
        <v>1568.2629999999999</v>
      </c>
      <c r="P33" s="40">
        <v>282.9049</v>
      </c>
      <c r="Q33" s="40">
        <v>859.80619999999999</v>
      </c>
      <c r="R33" s="40">
        <v>40</v>
      </c>
      <c r="S33" s="40">
        <v>1255.454</v>
      </c>
      <c r="T33" s="40">
        <v>154.3794</v>
      </c>
      <c r="U33" s="40">
        <v>974.83950000000004</v>
      </c>
      <c r="V33" s="40">
        <v>303.52190000000002</v>
      </c>
      <c r="W33" s="40">
        <v>40</v>
      </c>
      <c r="X33" s="40">
        <v>40</v>
      </c>
      <c r="Y33" s="40">
        <v>698.3261</v>
      </c>
      <c r="Z33" s="40">
        <v>591.03970000000004</v>
      </c>
      <c r="AA33" s="40">
        <v>830.44179999999994</v>
      </c>
      <c r="AB33" s="40">
        <v>150.2894</v>
      </c>
      <c r="AC33" s="40">
        <v>468.63510000000002</v>
      </c>
      <c r="AD33" s="40">
        <v>40</v>
      </c>
      <c r="AE33" s="40">
        <v>205.9254</v>
      </c>
      <c r="AF33" s="40">
        <v>243.71850000000001</v>
      </c>
      <c r="AG33" s="40">
        <v>430.41840000000002</v>
      </c>
      <c r="AH33" s="40">
        <v>1605.586</v>
      </c>
      <c r="AI33" s="40">
        <v>613.54729999999995</v>
      </c>
      <c r="AJ33" s="40">
        <v>272.84010000000001</v>
      </c>
      <c r="AK33" s="40">
        <v>990.51639999999998</v>
      </c>
      <c r="AL33" s="40">
        <v>793.02739999999994</v>
      </c>
      <c r="AM33" s="40">
        <v>188.71360000000001</v>
      </c>
      <c r="AN33" s="40">
        <v>2661.9940000000001</v>
      </c>
      <c r="AO33" s="40">
        <v>695.3546</v>
      </c>
      <c r="AP33" s="40">
        <v>2338.9609999999998</v>
      </c>
      <c r="AQ33" s="40" t="s">
        <v>619</v>
      </c>
      <c r="AR33" s="40">
        <v>7913.53</v>
      </c>
      <c r="AS33" s="14"/>
      <c r="AT33" s="89">
        <f t="shared" si="1"/>
        <v>0.85</v>
      </c>
      <c r="AU33" s="90">
        <v>732.03487932512803</v>
      </c>
      <c r="CL33" s="15" t="str">
        <f t="shared" si="2"/>
        <v/>
      </c>
      <c r="CM33" s="15" t="str">
        <f t="shared" si="3"/>
        <v/>
      </c>
    </row>
    <row r="34" spans="1:91">
      <c r="A34" s="37" t="s">
        <v>73</v>
      </c>
      <c r="B34" s="37" t="s">
        <v>74</v>
      </c>
      <c r="C34" s="37" t="s">
        <v>65</v>
      </c>
      <c r="D34" s="40">
        <v>412.036</v>
      </c>
      <c r="E34" s="40">
        <v>510.0324</v>
      </c>
      <c r="F34" s="40">
        <v>418.10950000000003</v>
      </c>
      <c r="G34" s="40">
        <v>382.77449999999999</v>
      </c>
      <c r="H34" s="40">
        <v>861.41390000000001</v>
      </c>
      <c r="I34" s="40">
        <v>465.1918</v>
      </c>
      <c r="J34" s="40">
        <v>116.1729</v>
      </c>
      <c r="K34" s="40">
        <v>40</v>
      </c>
      <c r="L34" s="40">
        <v>181.32220000000001</v>
      </c>
      <c r="M34" s="40">
        <v>166.79169999999999</v>
      </c>
      <c r="N34" s="40">
        <v>187.61099999999999</v>
      </c>
      <c r="O34" s="40">
        <v>170.608</v>
      </c>
      <c r="P34" s="40">
        <v>419.142</v>
      </c>
      <c r="Q34" s="40">
        <v>628.38800000000003</v>
      </c>
      <c r="R34" s="40">
        <v>367.01069999999999</v>
      </c>
      <c r="S34" s="40">
        <v>402.10789999999997</v>
      </c>
      <c r="T34" s="40">
        <v>280.47469999999998</v>
      </c>
      <c r="U34" s="40">
        <v>451.69720000000001</v>
      </c>
      <c r="V34" s="40">
        <v>1098.7190000000001</v>
      </c>
      <c r="W34" s="40" t="s">
        <v>619</v>
      </c>
      <c r="X34" s="40">
        <v>218.22489999999999</v>
      </c>
      <c r="Y34" s="40">
        <v>112.5634</v>
      </c>
      <c r="Z34" s="40">
        <v>40</v>
      </c>
      <c r="AA34" s="40">
        <v>198.94280000000001</v>
      </c>
      <c r="AB34" s="40">
        <v>40</v>
      </c>
      <c r="AC34" s="40">
        <v>1606.452</v>
      </c>
      <c r="AD34" s="40">
        <v>40</v>
      </c>
      <c r="AE34" s="40">
        <v>263.00900000000001</v>
      </c>
      <c r="AF34" s="40">
        <v>291.17989999999998</v>
      </c>
      <c r="AG34" s="40">
        <v>2088.1909999999998</v>
      </c>
      <c r="AH34" s="40">
        <v>1105.1880000000001</v>
      </c>
      <c r="AI34" s="40">
        <v>580.44539999999995</v>
      </c>
      <c r="AJ34" s="40">
        <v>443.56470000000002</v>
      </c>
      <c r="AK34" s="40">
        <v>671.87959999999998</v>
      </c>
      <c r="AL34" s="40">
        <v>336.33199999999999</v>
      </c>
      <c r="AM34" s="40">
        <v>166.7621</v>
      </c>
      <c r="AN34" s="40">
        <v>346.96600000000001</v>
      </c>
      <c r="AO34" s="40">
        <v>266.37509999999997</v>
      </c>
      <c r="AP34" s="40">
        <v>105.1391</v>
      </c>
      <c r="AQ34" s="40">
        <v>1147.3620000000001</v>
      </c>
      <c r="AR34" s="40">
        <v>834.14880000000005</v>
      </c>
      <c r="AS34" s="14"/>
      <c r="AT34" s="89">
        <f t="shared" si="1"/>
        <v>0.9</v>
      </c>
      <c r="AU34" s="90">
        <v>383.39902027554405</v>
      </c>
      <c r="CL34" s="15" t="str">
        <f t="shared" si="2"/>
        <v/>
      </c>
      <c r="CM34" s="15" t="str">
        <f t="shared" si="3"/>
        <v/>
      </c>
    </row>
    <row r="35" spans="1:91">
      <c r="A35" s="37" t="s">
        <v>76</v>
      </c>
      <c r="B35" s="37" t="s">
        <v>13</v>
      </c>
      <c r="C35" s="37" t="s">
        <v>65</v>
      </c>
      <c r="D35" s="40">
        <v>922.08920000000001</v>
      </c>
      <c r="E35" s="40">
        <v>747.68359999999996</v>
      </c>
      <c r="F35" s="40">
        <v>224.5352</v>
      </c>
      <c r="G35" s="40">
        <v>4175.4009999999998</v>
      </c>
      <c r="H35" s="40">
        <v>3431.0650000000001</v>
      </c>
      <c r="I35" s="40">
        <v>532.01059999999995</v>
      </c>
      <c r="J35" s="40">
        <v>797.42139999999995</v>
      </c>
      <c r="K35" s="40">
        <v>538.98050000000001</v>
      </c>
      <c r="L35" s="40">
        <v>728.16980000000001</v>
      </c>
      <c r="M35" s="40">
        <v>40</v>
      </c>
      <c r="N35" s="40">
        <v>6913.3050000000003</v>
      </c>
      <c r="O35" s="40">
        <v>604.97299999999996</v>
      </c>
      <c r="P35" s="40">
        <v>282.85950000000003</v>
      </c>
      <c r="Q35" s="40">
        <v>729.27819999999997</v>
      </c>
      <c r="R35" s="40">
        <v>219.4058</v>
      </c>
      <c r="S35" s="40">
        <v>1570.566</v>
      </c>
      <c r="T35" s="40">
        <v>542.08180000000004</v>
      </c>
      <c r="U35" s="40">
        <v>902.64729999999997</v>
      </c>
      <c r="V35" s="40">
        <v>1295.989</v>
      </c>
      <c r="W35" s="40">
        <v>417.99740000000003</v>
      </c>
      <c r="X35" s="40">
        <v>227.1515</v>
      </c>
      <c r="Y35" s="40">
        <v>420.12670000000003</v>
      </c>
      <c r="Z35" s="40">
        <v>1501.386</v>
      </c>
      <c r="AA35" s="40">
        <v>40</v>
      </c>
      <c r="AB35" s="40">
        <v>331.74189999999999</v>
      </c>
      <c r="AC35" s="40">
        <v>1867.902</v>
      </c>
      <c r="AD35" s="40">
        <v>40</v>
      </c>
      <c r="AE35" s="40">
        <v>104.971</v>
      </c>
      <c r="AF35" s="40">
        <v>914.56529999999998</v>
      </c>
      <c r="AG35" s="40">
        <v>607.5317</v>
      </c>
      <c r="AH35" s="40">
        <v>207.6773</v>
      </c>
      <c r="AI35" s="40">
        <v>1986.4110000000001</v>
      </c>
      <c r="AJ35" s="40">
        <v>512.68280000000004</v>
      </c>
      <c r="AK35" s="40">
        <v>348.44240000000002</v>
      </c>
      <c r="AL35" s="40">
        <v>3214.7550000000001</v>
      </c>
      <c r="AM35" s="40">
        <v>1845.0409999999999</v>
      </c>
      <c r="AN35" s="40">
        <v>4135.6189999999997</v>
      </c>
      <c r="AO35" s="40">
        <v>1442.979</v>
      </c>
      <c r="AP35" s="40">
        <v>755.7097</v>
      </c>
      <c r="AQ35" s="40">
        <v>3033.62</v>
      </c>
      <c r="AR35" s="40">
        <v>9007.2510000000002</v>
      </c>
      <c r="AS35" s="14"/>
      <c r="AT35" s="89">
        <f t="shared" si="1"/>
        <v>0.92682926829268297</v>
      </c>
      <c r="AU35" s="90">
        <v>881.01473245269096</v>
      </c>
      <c r="CL35" s="15" t="str">
        <f t="shared" si="2"/>
        <v/>
      </c>
      <c r="CM35" s="15" t="str">
        <f t="shared" si="3"/>
        <v/>
      </c>
    </row>
    <row r="36" spans="1:91">
      <c r="A36" s="37" t="s">
        <v>78</v>
      </c>
      <c r="B36" s="37" t="s">
        <v>13</v>
      </c>
      <c r="C36" s="37" t="s">
        <v>79</v>
      </c>
      <c r="D36" s="40">
        <v>4350.1580000000004</v>
      </c>
      <c r="E36" s="40">
        <v>673.68920000000003</v>
      </c>
      <c r="F36" s="40">
        <v>40</v>
      </c>
      <c r="G36" s="40">
        <v>232.72065000000001</v>
      </c>
      <c r="H36" s="40">
        <v>11718.81</v>
      </c>
      <c r="I36" s="40">
        <v>151.1062</v>
      </c>
      <c r="J36" s="40">
        <v>618.88620000000003</v>
      </c>
      <c r="K36" s="40">
        <v>316.3349</v>
      </c>
      <c r="L36" s="40">
        <v>1784.2929999999999</v>
      </c>
      <c r="M36" s="40">
        <v>453.44450000000001</v>
      </c>
      <c r="N36" s="40">
        <v>629.36069999999995</v>
      </c>
      <c r="O36" s="40">
        <v>872.29499999999996</v>
      </c>
      <c r="P36" s="40">
        <v>475.12119999999999</v>
      </c>
      <c r="Q36" s="40">
        <v>1167.0719999999999</v>
      </c>
      <c r="R36" s="40">
        <v>171.12899999999999</v>
      </c>
      <c r="S36" s="40">
        <v>620.60260000000005</v>
      </c>
      <c r="T36" s="40">
        <v>499.26130000000001</v>
      </c>
      <c r="U36" s="40">
        <v>2576.2950000000001</v>
      </c>
      <c r="V36" s="40">
        <v>4703.6229999999996</v>
      </c>
      <c r="W36" s="40">
        <v>1020.943</v>
      </c>
      <c r="X36" s="40">
        <v>224.66810000000001</v>
      </c>
      <c r="Y36" s="40">
        <v>282.74220000000003</v>
      </c>
      <c r="Z36" s="40">
        <v>669.54489999999998</v>
      </c>
      <c r="AA36" s="40">
        <v>517.3845</v>
      </c>
      <c r="AB36" s="40">
        <v>220.03890000000001</v>
      </c>
      <c r="AC36" s="40">
        <v>177.61750000000001</v>
      </c>
      <c r="AD36" s="40">
        <v>117.85639999999999</v>
      </c>
      <c r="AE36" s="40">
        <v>254.41220000000001</v>
      </c>
      <c r="AF36" s="40">
        <v>401.23289999999997</v>
      </c>
      <c r="AG36" s="40">
        <v>331.31389999999999</v>
      </c>
      <c r="AH36" s="40">
        <v>1352.865</v>
      </c>
      <c r="AI36" s="40">
        <v>752.13234999999997</v>
      </c>
      <c r="AJ36" s="40">
        <v>2196.8589999999999</v>
      </c>
      <c r="AK36" s="40">
        <v>3101.7190000000001</v>
      </c>
      <c r="AL36" s="40">
        <v>109.1497</v>
      </c>
      <c r="AM36" s="40">
        <v>507.47969999999998</v>
      </c>
      <c r="AN36" s="40">
        <v>1077.481</v>
      </c>
      <c r="AO36" s="40">
        <v>1466.8679999999999</v>
      </c>
      <c r="AP36" s="40">
        <v>2311.8429999999998</v>
      </c>
      <c r="AQ36" s="40">
        <v>117.9687</v>
      </c>
      <c r="AR36" s="40">
        <v>1234.9269999999999</v>
      </c>
      <c r="AS36" s="14"/>
      <c r="AT36" s="89">
        <f t="shared" si="1"/>
        <v>0.97560975609756095</v>
      </c>
      <c r="AU36" s="90">
        <v>646.68355380142782</v>
      </c>
      <c r="CL36" s="15" t="str">
        <f t="shared" si="2"/>
        <v/>
      </c>
      <c r="CM36" s="15" t="str">
        <f t="shared" si="3"/>
        <v/>
      </c>
    </row>
    <row r="37" spans="1:91">
      <c r="A37" s="37" t="s">
        <v>81</v>
      </c>
      <c r="B37" s="37" t="s">
        <v>13</v>
      </c>
      <c r="C37" s="37" t="s">
        <v>82</v>
      </c>
      <c r="D37" s="40">
        <v>8216.3160000000007</v>
      </c>
      <c r="E37" s="40">
        <v>7767.8819999999996</v>
      </c>
      <c r="F37" s="40">
        <v>7054.76</v>
      </c>
      <c r="G37" s="40">
        <v>1632.018</v>
      </c>
      <c r="H37" s="40">
        <v>46335.76</v>
      </c>
      <c r="I37" s="40">
        <v>1614.712</v>
      </c>
      <c r="J37" s="40">
        <v>1677.373</v>
      </c>
      <c r="K37" s="40">
        <v>327.22609999999997</v>
      </c>
      <c r="L37" s="40">
        <v>15194.25</v>
      </c>
      <c r="M37" s="40">
        <v>725.63109999999995</v>
      </c>
      <c r="N37" s="40">
        <v>4234.5590000000002</v>
      </c>
      <c r="O37" s="40">
        <v>2968.04</v>
      </c>
      <c r="P37" s="40">
        <v>3240.8870000000002</v>
      </c>
      <c r="Q37" s="40">
        <v>706.57429999999999</v>
      </c>
      <c r="R37" s="40">
        <v>2596.848</v>
      </c>
      <c r="S37" s="40">
        <v>2151.0839999999998</v>
      </c>
      <c r="T37" s="40">
        <v>505.0301</v>
      </c>
      <c r="U37" s="40">
        <v>9694.1209999999992</v>
      </c>
      <c r="V37" s="40">
        <v>907.798</v>
      </c>
      <c r="W37" s="40">
        <v>1099.1759999999999</v>
      </c>
      <c r="X37" s="40">
        <v>1937.0160000000001</v>
      </c>
      <c r="Y37" s="40">
        <v>748.6345</v>
      </c>
      <c r="Z37" s="40">
        <v>40</v>
      </c>
      <c r="AA37" s="40">
        <v>379.63639999999998</v>
      </c>
      <c r="AB37" s="40">
        <v>389.67169999999999</v>
      </c>
      <c r="AC37" s="40">
        <v>152.60919999999999</v>
      </c>
      <c r="AD37" s="40">
        <v>1218.4190000000001</v>
      </c>
      <c r="AE37" s="40">
        <v>213.05680000000001</v>
      </c>
      <c r="AF37" s="40">
        <v>108.453</v>
      </c>
      <c r="AG37" s="40">
        <v>748.72469999999998</v>
      </c>
      <c r="AH37" s="40">
        <v>317.66759999999999</v>
      </c>
      <c r="AI37" s="40">
        <v>7225.7330000000002</v>
      </c>
      <c r="AJ37" s="40" t="s">
        <v>619</v>
      </c>
      <c r="AK37" s="40">
        <v>5664.3980000000001</v>
      </c>
      <c r="AL37" s="40">
        <v>3372.741</v>
      </c>
      <c r="AM37" s="40">
        <v>13316.91</v>
      </c>
      <c r="AN37" s="40">
        <v>823.1345</v>
      </c>
      <c r="AO37" s="40">
        <v>10784.04</v>
      </c>
      <c r="AP37" s="40">
        <v>7319.0609999999997</v>
      </c>
      <c r="AQ37" s="40">
        <v>100</v>
      </c>
      <c r="AR37" s="40">
        <v>9679.3490000000002</v>
      </c>
      <c r="AS37" s="14"/>
      <c r="AT37" s="89">
        <f t="shared" si="1"/>
        <v>0.97499999999999998</v>
      </c>
      <c r="AU37" s="90">
        <v>1785.7506537218599</v>
      </c>
      <c r="CL37" s="15" t="str">
        <f t="shared" si="2"/>
        <v/>
      </c>
      <c r="CM37" s="15" t="str">
        <f t="shared" si="3"/>
        <v/>
      </c>
    </row>
    <row r="38" spans="1:91">
      <c r="A38" s="14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  <c r="AK38" s="14"/>
      <c r="AL38" s="14"/>
      <c r="AM38" s="14"/>
      <c r="AN38" s="14"/>
      <c r="AO38" s="14"/>
      <c r="AP38" s="14"/>
      <c r="AQ38" s="14"/>
      <c r="AR38" s="14"/>
      <c r="AS38" s="14"/>
      <c r="AT38" s="14"/>
      <c r="AU38" s="14"/>
    </row>
    <row r="39" spans="1:91" ht="46.5" customHeight="1">
      <c r="A39" s="14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/>
      <c r="AK39" s="14"/>
      <c r="AL39" s="14"/>
      <c r="AM39" s="14"/>
      <c r="AN39" s="14"/>
      <c r="AO39" s="14"/>
      <c r="AP39" s="14"/>
      <c r="AQ39" s="14"/>
      <c r="AR39" s="14"/>
      <c r="AS39" s="14"/>
      <c r="AT39" s="14"/>
      <c r="AU39" s="14"/>
    </row>
    <row r="40" spans="1:91" s="92" customFormat="1" ht="36.75" customHeight="1" thickBot="1">
      <c r="A40" s="80" t="s">
        <v>630</v>
      </c>
      <c r="B40" s="86"/>
      <c r="C40" s="86"/>
      <c r="D40" s="86"/>
      <c r="E40" s="86"/>
      <c r="F40" s="86"/>
      <c r="G40" s="86"/>
      <c r="H40" s="86"/>
      <c r="I40" s="86"/>
      <c r="J40" s="86"/>
      <c r="K40" s="86"/>
      <c r="L40" s="86"/>
      <c r="M40" s="86"/>
      <c r="N40" s="86"/>
      <c r="O40" s="86"/>
      <c r="P40" s="86"/>
      <c r="Q40" s="86"/>
      <c r="R40" s="86"/>
      <c r="S40" s="86"/>
      <c r="T40" s="86"/>
      <c r="U40" s="86"/>
      <c r="V40" s="86"/>
      <c r="W40" s="86"/>
      <c r="X40" s="86"/>
      <c r="Y40" s="86"/>
      <c r="Z40" s="86"/>
      <c r="AA40" s="86"/>
      <c r="AB40" s="86"/>
      <c r="AC40" s="86"/>
      <c r="AD40" s="86"/>
      <c r="AE40" s="86"/>
      <c r="AF40" s="86"/>
      <c r="AG40" s="86"/>
      <c r="AH40" s="86"/>
      <c r="AI40" s="86"/>
      <c r="AJ40" s="86"/>
      <c r="AK40" s="86"/>
      <c r="AL40" s="86"/>
      <c r="AM40" s="86"/>
      <c r="AN40" s="86"/>
      <c r="AO40" s="86"/>
      <c r="AP40" s="86"/>
      <c r="AQ40" s="86"/>
      <c r="AR40" s="86"/>
      <c r="AS40" s="86"/>
      <c r="AT40" s="86"/>
      <c r="AU40" s="91"/>
    </row>
    <row r="41" spans="1:91" s="93" customFormat="1" ht="59.25" customHeight="1" thickBot="1">
      <c r="B41" s="94"/>
      <c r="C41" s="94"/>
      <c r="D41" s="142" t="s">
        <v>471</v>
      </c>
      <c r="E41" s="142"/>
      <c r="F41" s="142"/>
      <c r="G41" s="142"/>
      <c r="H41" s="142"/>
      <c r="I41" s="142"/>
      <c r="J41" s="142"/>
      <c r="K41" s="142"/>
      <c r="L41" s="142"/>
      <c r="M41" s="142"/>
      <c r="N41" s="142"/>
      <c r="O41" s="142"/>
      <c r="P41" s="142"/>
      <c r="Q41" s="142"/>
      <c r="R41" s="142"/>
      <c r="S41" s="142"/>
      <c r="T41" s="142"/>
      <c r="U41" s="142"/>
      <c r="V41" s="142"/>
      <c r="W41" s="142"/>
      <c r="X41" s="142"/>
      <c r="Y41" s="142"/>
      <c r="Z41" s="142"/>
      <c r="AA41" s="142"/>
      <c r="AB41" s="142"/>
      <c r="AC41" s="142"/>
      <c r="AD41" s="142"/>
      <c r="AE41" s="142"/>
      <c r="AF41" s="142"/>
      <c r="AG41" s="142"/>
      <c r="AH41" s="142"/>
      <c r="AI41" s="142"/>
      <c r="AJ41" s="142"/>
      <c r="AK41" s="142"/>
      <c r="AL41" s="142"/>
      <c r="AM41" s="142"/>
      <c r="AN41" s="142"/>
      <c r="AO41" s="142"/>
      <c r="AP41" s="142"/>
      <c r="AQ41" s="142"/>
      <c r="AR41" s="142"/>
      <c r="AS41" s="142"/>
      <c r="AT41" s="142"/>
      <c r="AU41" s="142"/>
    </row>
    <row r="42" spans="1:91" ht="47.25" customHeight="1">
      <c r="A42" s="14"/>
      <c r="B42" s="14"/>
      <c r="C42" s="14"/>
      <c r="D42" s="143" t="s">
        <v>7</v>
      </c>
      <c r="E42" s="144"/>
      <c r="F42" s="144"/>
      <c r="G42" s="144"/>
      <c r="H42" s="144"/>
      <c r="I42" s="144"/>
      <c r="J42" s="144"/>
      <c r="K42" s="144"/>
      <c r="L42" s="144"/>
      <c r="M42" s="144"/>
      <c r="N42" s="144"/>
      <c r="O42" s="144"/>
      <c r="P42" s="144"/>
      <c r="Q42" s="144"/>
      <c r="R42" s="145"/>
      <c r="S42" s="143" t="s">
        <v>35</v>
      </c>
      <c r="T42" s="144"/>
      <c r="U42" s="144"/>
      <c r="V42" s="144"/>
      <c r="W42" s="144"/>
      <c r="X42" s="144"/>
      <c r="Y42" s="144"/>
      <c r="Z42" s="144"/>
      <c r="AA42" s="144"/>
      <c r="AB42" s="145"/>
      <c r="AC42" s="143" t="s">
        <v>215</v>
      </c>
      <c r="AD42" s="144"/>
      <c r="AE42" s="144"/>
      <c r="AF42" s="144"/>
      <c r="AG42" s="144"/>
      <c r="AH42" s="144"/>
      <c r="AI42" s="145"/>
      <c r="AJ42" s="143" t="s">
        <v>65</v>
      </c>
      <c r="AK42" s="144"/>
      <c r="AL42" s="144"/>
      <c r="AM42" s="144"/>
      <c r="AN42" s="145"/>
      <c r="AO42" s="143" t="s">
        <v>216</v>
      </c>
      <c r="AP42" s="144"/>
      <c r="AQ42" s="144"/>
      <c r="AR42" s="144"/>
      <c r="AS42" s="145"/>
      <c r="AT42" s="102" t="s">
        <v>217</v>
      </c>
      <c r="AU42" s="103"/>
    </row>
    <row r="43" spans="1:91" ht="82.2" customHeight="1" thickBot="1">
      <c r="A43" s="30" t="s">
        <v>0</v>
      </c>
      <c r="B43" s="30" t="s">
        <v>1</v>
      </c>
      <c r="C43" s="76" t="s">
        <v>627</v>
      </c>
      <c r="D43" s="95" t="s">
        <v>178</v>
      </c>
      <c r="E43" s="96" t="s">
        <v>179</v>
      </c>
      <c r="F43" s="96" t="s">
        <v>180</v>
      </c>
      <c r="G43" s="96" t="s">
        <v>598</v>
      </c>
      <c r="H43" s="96" t="s">
        <v>181</v>
      </c>
      <c r="I43" s="96" t="s">
        <v>474</v>
      </c>
      <c r="J43" s="96" t="s">
        <v>612</v>
      </c>
      <c r="K43" s="96" t="s">
        <v>475</v>
      </c>
      <c r="L43" s="97" t="s">
        <v>557</v>
      </c>
      <c r="M43" s="96" t="s">
        <v>613</v>
      </c>
      <c r="N43" s="96" t="s">
        <v>476</v>
      </c>
      <c r="O43" s="96" t="s">
        <v>477</v>
      </c>
      <c r="P43" s="96" t="s">
        <v>478</v>
      </c>
      <c r="Q43" s="96" t="s">
        <v>479</v>
      </c>
      <c r="R43" s="98" t="s">
        <v>480</v>
      </c>
      <c r="S43" s="95" t="s">
        <v>484</v>
      </c>
      <c r="T43" s="96" t="s">
        <v>185</v>
      </c>
      <c r="U43" s="96" t="s">
        <v>182</v>
      </c>
      <c r="V43" s="96" t="s">
        <v>610</v>
      </c>
      <c r="W43" s="96" t="s">
        <v>183</v>
      </c>
      <c r="X43" s="96" t="s">
        <v>184</v>
      </c>
      <c r="Y43" s="96" t="s">
        <v>485</v>
      </c>
      <c r="Z43" s="96" t="s">
        <v>486</v>
      </c>
      <c r="AA43" s="96" t="s">
        <v>487</v>
      </c>
      <c r="AB43" s="98" t="s">
        <v>488</v>
      </c>
      <c r="AC43" s="95" t="s">
        <v>482</v>
      </c>
      <c r="AD43" s="96" t="s">
        <v>188</v>
      </c>
      <c r="AE43" s="96" t="s">
        <v>186</v>
      </c>
      <c r="AF43" s="96" t="s">
        <v>502</v>
      </c>
      <c r="AG43" s="96" t="s">
        <v>190</v>
      </c>
      <c r="AH43" s="96" t="s">
        <v>483</v>
      </c>
      <c r="AI43" s="98" t="s">
        <v>189</v>
      </c>
      <c r="AJ43" s="99" t="s">
        <v>605</v>
      </c>
      <c r="AK43" s="97" t="s">
        <v>192</v>
      </c>
      <c r="AL43" s="97" t="s">
        <v>191</v>
      </c>
      <c r="AM43" s="97" t="s">
        <v>607</v>
      </c>
      <c r="AN43" s="100" t="s">
        <v>193</v>
      </c>
      <c r="AO43" s="95" t="s">
        <v>562</v>
      </c>
      <c r="AP43" s="96" t="s">
        <v>195</v>
      </c>
      <c r="AQ43" s="96" t="s">
        <v>604</v>
      </c>
      <c r="AR43" s="96" t="s">
        <v>481</v>
      </c>
      <c r="AS43" s="98" t="s">
        <v>194</v>
      </c>
      <c r="AT43" s="101" t="s">
        <v>196</v>
      </c>
    </row>
    <row r="44" spans="1:91">
      <c r="A44" s="37" t="s">
        <v>5</v>
      </c>
      <c r="B44" s="37" t="s">
        <v>6</v>
      </c>
      <c r="C44" s="53" t="s">
        <v>7</v>
      </c>
      <c r="D44" s="61">
        <v>0.56349467866814795</v>
      </c>
      <c r="E44" s="62">
        <v>0.31295848989279001</v>
      </c>
      <c r="F44" s="62">
        <v>0.45741581796513903</v>
      </c>
      <c r="G44" s="62">
        <v>0.39176164545029901</v>
      </c>
      <c r="H44" s="62">
        <v>0.34139117589767898</v>
      </c>
      <c r="I44" s="62">
        <v>0.33998038007230802</v>
      </c>
      <c r="J44" s="62">
        <v>0.49580186742474702</v>
      </c>
      <c r="K44" s="62">
        <v>0.228257630938142</v>
      </c>
      <c r="L44" s="62">
        <v>0.71347678369195899</v>
      </c>
      <c r="M44" s="62">
        <v>0.42937579943203302</v>
      </c>
      <c r="N44" s="62">
        <v>0.46781557653127198</v>
      </c>
      <c r="O44" s="62">
        <v>0.36350392952392102</v>
      </c>
      <c r="P44" s="62">
        <v>-8.1741084353881097E-2</v>
      </c>
      <c r="Q44" s="62">
        <v>-2.6961699725639499E-2</v>
      </c>
      <c r="R44" s="63">
        <v>-0.233479991606305</v>
      </c>
      <c r="S44" s="61">
        <v>0.123189282849254</v>
      </c>
      <c r="T44" s="62">
        <v>0.117469694813385</v>
      </c>
      <c r="U44" s="62">
        <v>0.27248266799417398</v>
      </c>
      <c r="V44" s="62">
        <v>0.10063474609331</v>
      </c>
      <c r="W44" s="62">
        <v>5.7609799998672599E-2</v>
      </c>
      <c r="X44" s="62">
        <v>0.11084254331651799</v>
      </c>
      <c r="Y44" s="62">
        <v>6.8110271219341004E-2</v>
      </c>
      <c r="Z44" s="62">
        <v>9.9441349122877998E-2</v>
      </c>
      <c r="AA44" s="62">
        <v>0.124978116717405</v>
      </c>
      <c r="AB44" s="63">
        <v>0.28952260200602298</v>
      </c>
      <c r="AC44" s="61">
        <v>0.41361480220817498</v>
      </c>
      <c r="AD44" s="62">
        <v>0.446293736885641</v>
      </c>
      <c r="AE44" s="62">
        <v>0.48297088315013997</v>
      </c>
      <c r="AF44" s="62">
        <v>0.112288260386078</v>
      </c>
      <c r="AG44" s="62">
        <v>0.38160684882937601</v>
      </c>
      <c r="AH44" s="62">
        <v>0.247813253426691</v>
      </c>
      <c r="AI44" s="63">
        <v>0.34575090986137103</v>
      </c>
      <c r="AJ44" s="61">
        <v>0.148532102099486</v>
      </c>
      <c r="AK44" s="62">
        <v>3.9827446524327598E-2</v>
      </c>
      <c r="AL44" s="62">
        <v>0.14025048094607301</v>
      </c>
      <c r="AM44" s="62">
        <v>-3.2134161691289201E-2</v>
      </c>
      <c r="AN44" s="63">
        <v>6.9917706545415001E-2</v>
      </c>
      <c r="AO44" s="61">
        <v>0.43227456794349101</v>
      </c>
      <c r="AP44" s="62">
        <v>0.24085909027996899</v>
      </c>
      <c r="AQ44" s="62">
        <v>1.4205670014730699E-2</v>
      </c>
      <c r="AR44" s="62">
        <v>2.27543961157428E-2</v>
      </c>
      <c r="AS44" s="63">
        <v>0.18899260705131701</v>
      </c>
      <c r="AT44" s="64">
        <v>0.37620402653377599</v>
      </c>
    </row>
    <row r="45" spans="1:91">
      <c r="A45" s="37" t="s">
        <v>9</v>
      </c>
      <c r="B45" s="37" t="s">
        <v>10</v>
      </c>
      <c r="C45" s="53" t="s">
        <v>7</v>
      </c>
      <c r="D45" s="54">
        <v>0.47069171482019101</v>
      </c>
      <c r="E45" s="12">
        <v>0.24240312063007199</v>
      </c>
      <c r="F45" s="12">
        <v>0.46191120012896397</v>
      </c>
      <c r="G45" s="12">
        <v>0.46200193552961799</v>
      </c>
      <c r="H45" s="12">
        <v>0.55361665137758098</v>
      </c>
      <c r="I45" s="12">
        <v>0.15875592736805499</v>
      </c>
      <c r="J45" s="12">
        <v>0.41667282031590402</v>
      </c>
      <c r="K45" s="12">
        <v>0.54461274557666395</v>
      </c>
      <c r="L45" s="12">
        <v>0.58021796954815896</v>
      </c>
      <c r="M45" s="12">
        <v>0.34277362841001802</v>
      </c>
      <c r="N45" s="12">
        <v>0.44487724037414</v>
      </c>
      <c r="O45" s="12">
        <v>0.48730722761881401</v>
      </c>
      <c r="P45" s="12">
        <v>-9.1836550965473399E-2</v>
      </c>
      <c r="Q45" s="12">
        <v>0.12333622122644899</v>
      </c>
      <c r="R45" s="55">
        <v>4.1885551110317401E-2</v>
      </c>
      <c r="S45" s="54">
        <v>0.46884549459173103</v>
      </c>
      <c r="T45" s="12">
        <v>0.47725064015089003</v>
      </c>
      <c r="U45" s="12">
        <v>0.42750735001088602</v>
      </c>
      <c r="V45" s="12">
        <v>0.38496432312283202</v>
      </c>
      <c r="W45" s="12">
        <v>0.41785294969755998</v>
      </c>
      <c r="X45" s="12">
        <v>0.28246909487368099</v>
      </c>
      <c r="Y45" s="12">
        <v>0.30386559018796799</v>
      </c>
      <c r="Z45" s="12">
        <v>0.125030289224529</v>
      </c>
      <c r="AA45" s="12">
        <v>0.33674390567123502</v>
      </c>
      <c r="AB45" s="55">
        <v>0.40217355471805299</v>
      </c>
      <c r="AC45" s="54">
        <v>0.24985263722880299</v>
      </c>
      <c r="AD45" s="12">
        <v>0.17988024468084901</v>
      </c>
      <c r="AE45" s="12">
        <v>0.27227776154892402</v>
      </c>
      <c r="AF45" s="12">
        <v>9.9360893948679002E-2</v>
      </c>
      <c r="AG45" s="12">
        <v>0.13835635520933701</v>
      </c>
      <c r="AH45" s="12">
        <v>4.9015173986732802E-2</v>
      </c>
      <c r="AI45" s="55">
        <v>2.3219821160881698E-2</v>
      </c>
      <c r="AJ45" s="54">
        <v>0.25566200427292701</v>
      </c>
      <c r="AK45" s="12">
        <v>0.20950991775163</v>
      </c>
      <c r="AL45" s="12">
        <v>0.20434130023621599</v>
      </c>
      <c r="AM45" s="12">
        <v>0.122034296557332</v>
      </c>
      <c r="AN45" s="55">
        <v>-6.5589689797097298E-2</v>
      </c>
      <c r="AO45" s="54">
        <v>0.33180369098076301</v>
      </c>
      <c r="AP45" s="12">
        <v>0.30969594672601702</v>
      </c>
      <c r="AQ45" s="12">
        <v>-5.5247583472902699E-2</v>
      </c>
      <c r="AR45" s="12">
        <v>0.16958944462558101</v>
      </c>
      <c r="AS45" s="55">
        <v>0.32999492448186402</v>
      </c>
      <c r="AT45" s="59">
        <v>0.13234972074343099</v>
      </c>
    </row>
    <row r="46" spans="1:91">
      <c r="A46" s="37" t="s">
        <v>12</v>
      </c>
      <c r="B46" s="37" t="s">
        <v>13</v>
      </c>
      <c r="C46" s="53" t="s">
        <v>7</v>
      </c>
      <c r="D46" s="54">
        <v>0.70122167612111796</v>
      </c>
      <c r="E46" s="12">
        <v>0.62264437116811899</v>
      </c>
      <c r="F46" s="12">
        <v>0.77942089929021097</v>
      </c>
      <c r="G46" s="12">
        <v>0.59156532817487595</v>
      </c>
      <c r="H46" s="12">
        <v>0.46906251870744298</v>
      </c>
      <c r="I46" s="12">
        <v>0.44802363238822002</v>
      </c>
      <c r="J46" s="12">
        <v>0.71389550336499497</v>
      </c>
      <c r="K46" s="12">
        <v>0.60752054544845302</v>
      </c>
      <c r="L46" s="12">
        <v>0.61895082799085699</v>
      </c>
      <c r="M46" s="12">
        <v>0.65950109191208905</v>
      </c>
      <c r="N46" s="12">
        <v>0.69556960364776699</v>
      </c>
      <c r="O46" s="12">
        <v>0.62959837534666696</v>
      </c>
      <c r="P46" s="12">
        <v>0.21543760938690701</v>
      </c>
      <c r="Q46" s="12">
        <v>0.27656141695522002</v>
      </c>
      <c r="R46" s="55">
        <v>0.11519543668413899</v>
      </c>
      <c r="S46" s="54">
        <v>-1.8526346575069699E-2</v>
      </c>
      <c r="T46" s="12">
        <v>7.8117593773795804E-2</v>
      </c>
      <c r="U46" s="12">
        <v>0.22975796695840101</v>
      </c>
      <c r="V46" s="12">
        <v>9.0008582829067905E-3</v>
      </c>
      <c r="W46" s="12">
        <v>1.9162007468958402E-2</v>
      </c>
      <c r="X46" s="12">
        <v>6.34592000037036E-2</v>
      </c>
      <c r="Y46" s="12">
        <v>0.16942497744845</v>
      </c>
      <c r="Z46" s="12">
        <v>4.8626869509077401E-2</v>
      </c>
      <c r="AA46" s="12">
        <v>0.100623149943375</v>
      </c>
      <c r="AB46" s="55">
        <v>0.39791236281507097</v>
      </c>
      <c r="AC46" s="54">
        <v>8.4978857512485698E-2</v>
      </c>
      <c r="AD46" s="12">
        <v>0.14159810903210801</v>
      </c>
      <c r="AE46" s="12">
        <v>9.8044261451363898E-2</v>
      </c>
      <c r="AF46" s="12">
        <v>-0.27781958082609198</v>
      </c>
      <c r="AG46" s="12">
        <v>2.40806255974533E-2</v>
      </c>
      <c r="AH46" s="12">
        <v>-1.4463291871466499E-2</v>
      </c>
      <c r="AI46" s="55">
        <v>0.146273661601343</v>
      </c>
      <c r="AJ46" s="54">
        <v>7.0590578553819797E-2</v>
      </c>
      <c r="AK46" s="12">
        <v>0.110206631679085</v>
      </c>
      <c r="AL46" s="12">
        <v>0.13830410243305899</v>
      </c>
      <c r="AM46" s="12">
        <v>-2.73075829237911E-2</v>
      </c>
      <c r="AN46" s="55">
        <v>0.299250110774539</v>
      </c>
      <c r="AO46" s="54">
        <v>4.9502266963449601E-2</v>
      </c>
      <c r="AP46" s="12">
        <v>9.3239063190455093E-2</v>
      </c>
      <c r="AQ46" s="12">
        <v>0.26245327131389201</v>
      </c>
      <c r="AR46" s="12">
        <v>3.6342516954859801E-2</v>
      </c>
      <c r="AS46" s="55">
        <v>0.16917831770429501</v>
      </c>
      <c r="AT46" s="59">
        <v>0.39420357216964003</v>
      </c>
    </row>
    <row r="47" spans="1:91">
      <c r="A47" s="37" t="s">
        <v>16</v>
      </c>
      <c r="B47" s="37" t="s">
        <v>13</v>
      </c>
      <c r="C47" s="53" t="s">
        <v>7</v>
      </c>
      <c r="D47" s="54">
        <v>0.44470190347695399</v>
      </c>
      <c r="E47" s="12">
        <v>0.42409980566051902</v>
      </c>
      <c r="F47" s="12">
        <v>0.53607223426078499</v>
      </c>
      <c r="G47" s="12">
        <v>0.36846113406474901</v>
      </c>
      <c r="H47" s="12">
        <v>0.30981163154929298</v>
      </c>
      <c r="I47" s="12">
        <v>0.30928145575260202</v>
      </c>
      <c r="J47" s="12">
        <v>0.32057117330663898</v>
      </c>
      <c r="K47" s="12">
        <v>0.37458729512426098</v>
      </c>
      <c r="L47" s="12">
        <v>0.43715291939981998</v>
      </c>
      <c r="M47" s="12">
        <v>0.47200503265722299</v>
      </c>
      <c r="N47" s="12">
        <v>0.26780279608268598</v>
      </c>
      <c r="O47" s="12">
        <v>0.29660716288075201</v>
      </c>
      <c r="P47" s="12">
        <v>2.0276007565088801E-2</v>
      </c>
      <c r="Q47" s="12">
        <v>0.49593899467552</v>
      </c>
      <c r="R47" s="55">
        <v>4.3654201064901699E-2</v>
      </c>
      <c r="S47" s="54">
        <v>0.38590836260655997</v>
      </c>
      <c r="T47" s="12">
        <v>0.29782205015011798</v>
      </c>
      <c r="U47" s="12">
        <v>0.42318562360010697</v>
      </c>
      <c r="V47" s="12">
        <v>0.29657485754318502</v>
      </c>
      <c r="W47" s="12">
        <v>0.44335396900854401</v>
      </c>
      <c r="X47" s="12">
        <v>0.33257085525299601</v>
      </c>
      <c r="Y47" s="12">
        <v>0.29850104211115802</v>
      </c>
      <c r="Z47" s="12">
        <v>0.11458662100534101</v>
      </c>
      <c r="AA47" s="12">
        <v>9.7177637454108498E-2</v>
      </c>
      <c r="AB47" s="55">
        <v>0.469446550098372</v>
      </c>
      <c r="AC47" s="54">
        <v>4.1203783049570397E-2</v>
      </c>
      <c r="AD47" s="12">
        <v>-2.38771537672769E-2</v>
      </c>
      <c r="AE47" s="12">
        <v>0.18279894755741699</v>
      </c>
      <c r="AF47" s="12">
        <v>-7.4112005116871799E-2</v>
      </c>
      <c r="AG47" s="12">
        <v>5.9321105490221901E-4</v>
      </c>
      <c r="AH47" s="12">
        <v>2.4352881376358101E-2</v>
      </c>
      <c r="AI47" s="55">
        <v>0.22745677962140701</v>
      </c>
      <c r="AJ47" s="54">
        <v>9.1423807662943196E-2</v>
      </c>
      <c r="AK47" s="12">
        <v>0.182218497090717</v>
      </c>
      <c r="AL47" s="12">
        <v>8.7925936881044095E-2</v>
      </c>
      <c r="AM47" s="12">
        <v>-4.1997108782044898E-3</v>
      </c>
      <c r="AN47" s="55">
        <v>0.180283110459414</v>
      </c>
      <c r="AO47" s="54">
        <v>-4.1441724968632403E-2</v>
      </c>
      <c r="AP47" s="12">
        <v>9.8434592960299702E-2</v>
      </c>
      <c r="AQ47" s="12">
        <v>0.25037334506133602</v>
      </c>
      <c r="AR47" s="12">
        <v>0.26097307054192598</v>
      </c>
      <c r="AS47" s="55">
        <v>0.229089698572813</v>
      </c>
      <c r="AT47" s="59">
        <v>0.36730621559458299</v>
      </c>
    </row>
    <row r="48" spans="1:91">
      <c r="A48" s="37" t="s">
        <v>18</v>
      </c>
      <c r="B48" s="37" t="s">
        <v>13</v>
      </c>
      <c r="C48" s="53" t="s">
        <v>7</v>
      </c>
      <c r="D48" s="54">
        <v>0.57971875855354604</v>
      </c>
      <c r="E48" s="12">
        <v>0.41347216700926898</v>
      </c>
      <c r="F48" s="12">
        <v>0.70162202942285901</v>
      </c>
      <c r="G48" s="12">
        <v>0.47774424745379102</v>
      </c>
      <c r="H48" s="12">
        <v>0.44046458864732801</v>
      </c>
      <c r="I48" s="12">
        <v>0.33700421200421199</v>
      </c>
      <c r="J48" s="12">
        <v>0.69137854874878002</v>
      </c>
      <c r="K48" s="12">
        <v>0.55407987609978204</v>
      </c>
      <c r="L48" s="12">
        <v>0.54251723244147299</v>
      </c>
      <c r="M48" s="12">
        <v>0.58736617798745305</v>
      </c>
      <c r="N48" s="12">
        <v>0.59832474344689701</v>
      </c>
      <c r="O48" s="12">
        <v>0.51161100027943496</v>
      </c>
      <c r="P48" s="12">
        <v>7.7654276867187497E-2</v>
      </c>
      <c r="Q48" s="12">
        <v>0.22559150811228201</v>
      </c>
      <c r="R48" s="55">
        <v>1.10986040442614E-2</v>
      </c>
      <c r="S48" s="54">
        <v>-8.0200223341089297E-2</v>
      </c>
      <c r="T48" s="12">
        <v>2.45785401258268E-2</v>
      </c>
      <c r="U48" s="12">
        <v>0.17729905229905199</v>
      </c>
      <c r="V48" s="12">
        <v>-3.6821710811535999E-2</v>
      </c>
      <c r="W48" s="12">
        <v>-4.6076085927889601E-2</v>
      </c>
      <c r="X48" s="12">
        <v>7.9863715908137997E-3</v>
      </c>
      <c r="Y48" s="12">
        <v>7.7846881738434195E-2</v>
      </c>
      <c r="Z48" s="12">
        <v>4.6822449763629398E-2</v>
      </c>
      <c r="AA48" s="12">
        <v>0.12487538763829099</v>
      </c>
      <c r="AB48" s="55">
        <v>0.41889782510095402</v>
      </c>
      <c r="AC48" s="54">
        <v>-8.8852376090063005E-5</v>
      </c>
      <c r="AD48" s="12">
        <v>9.5710816177003902E-2</v>
      </c>
      <c r="AE48" s="12">
        <v>-5.3303724171467198E-3</v>
      </c>
      <c r="AF48" s="12">
        <v>-0.219660724731401</v>
      </c>
      <c r="AG48" s="12">
        <v>-5.9389639549001498E-2</v>
      </c>
      <c r="AH48" s="12">
        <v>-9.7655413905669702E-2</v>
      </c>
      <c r="AI48" s="55">
        <v>0.135749385749386</v>
      </c>
      <c r="AJ48" s="54">
        <v>0.235017940500029</v>
      </c>
      <c r="AK48" s="12">
        <v>0.22592613717812901</v>
      </c>
      <c r="AL48" s="12">
        <v>0.27368833437732698</v>
      </c>
      <c r="AM48" s="12">
        <v>0.16816895875565699</v>
      </c>
      <c r="AN48" s="55">
        <v>0.32015910642905798</v>
      </c>
      <c r="AO48" s="54">
        <v>7.5406991264302101E-2</v>
      </c>
      <c r="AP48" s="12">
        <v>-1.69522455498245E-2</v>
      </c>
      <c r="AQ48" s="12">
        <v>0.28167001319400298</v>
      </c>
      <c r="AR48" s="12">
        <v>4.0236810822261999E-2</v>
      </c>
      <c r="AS48" s="55">
        <v>0.29241745026039601</v>
      </c>
      <c r="AT48" s="59">
        <v>0.32993793656880399</v>
      </c>
    </row>
    <row r="49" spans="1:46">
      <c r="A49" s="37" t="s">
        <v>20</v>
      </c>
      <c r="B49" s="37" t="s">
        <v>13</v>
      </c>
      <c r="C49" s="53" t="s">
        <v>7</v>
      </c>
      <c r="D49" s="54">
        <v>0.295940957196693</v>
      </c>
      <c r="E49" s="12">
        <v>0.25357362193039401</v>
      </c>
      <c r="F49" s="12">
        <v>0.37252157198499097</v>
      </c>
      <c r="G49" s="12">
        <v>0.286969089293381</v>
      </c>
      <c r="H49" s="12">
        <v>0.17669292053518201</v>
      </c>
      <c r="I49" s="12">
        <v>0.26017901017901002</v>
      </c>
      <c r="J49" s="12">
        <v>0.37907623739461099</v>
      </c>
      <c r="K49" s="12">
        <v>0.25988901326853298</v>
      </c>
      <c r="L49" s="12">
        <v>0.23834036674221701</v>
      </c>
      <c r="M49" s="12">
        <v>0.238737907615204</v>
      </c>
      <c r="N49" s="12">
        <v>0.56372805511461299</v>
      </c>
      <c r="O49" s="12">
        <v>9.2263955360251101E-2</v>
      </c>
      <c r="P49" s="12">
        <v>-1.54002520802287E-2</v>
      </c>
      <c r="Q49" s="12">
        <v>0.42036501761530498</v>
      </c>
      <c r="R49" s="55">
        <v>0.30638256485488502</v>
      </c>
      <c r="S49" s="54">
        <v>-9.7340991955242799E-5</v>
      </c>
      <c r="T49" s="12">
        <v>-1.3605181013388701E-2</v>
      </c>
      <c r="U49" s="12">
        <v>0.257502632502633</v>
      </c>
      <c r="V49" s="12">
        <v>0.15828378013477901</v>
      </c>
      <c r="W49" s="12">
        <v>0.20151564429162599</v>
      </c>
      <c r="X49" s="12">
        <v>0.127687988140188</v>
      </c>
      <c r="Y49" s="12">
        <v>0.28531573105790597</v>
      </c>
      <c r="Z49" s="12">
        <v>6.2144430275711399E-2</v>
      </c>
      <c r="AA49" s="12">
        <v>0.109025429677713</v>
      </c>
      <c r="AB49" s="55">
        <v>0.54374068678732401</v>
      </c>
      <c r="AC49" s="54">
        <v>0.110088093975588</v>
      </c>
      <c r="AD49" s="12">
        <v>0.143742812487235</v>
      </c>
      <c r="AE49" s="12">
        <v>0.165190291350614</v>
      </c>
      <c r="AF49" s="12">
        <v>9.2481348050405504E-2</v>
      </c>
      <c r="AG49" s="12">
        <v>0.25022992695322099</v>
      </c>
      <c r="AH49" s="12">
        <v>0.29769649490302402</v>
      </c>
      <c r="AI49" s="55">
        <v>0.285626535626536</v>
      </c>
      <c r="AJ49" s="54">
        <v>0.15733436902150399</v>
      </c>
      <c r="AK49" s="12">
        <v>0.185647784034293</v>
      </c>
      <c r="AL49" s="12">
        <v>0.46120157379413901</v>
      </c>
      <c r="AM49" s="12">
        <v>0.41515875308724198</v>
      </c>
      <c r="AN49" s="55">
        <v>0.13486154140676099</v>
      </c>
      <c r="AO49" s="54">
        <v>0.19223668858069601</v>
      </c>
      <c r="AP49" s="12">
        <v>0.226939931334534</v>
      </c>
      <c r="AQ49" s="12">
        <v>0.10666871126537</v>
      </c>
      <c r="AR49" s="12">
        <v>0.261865514756775</v>
      </c>
      <c r="AS49" s="55">
        <v>-6.1794353144915201E-2</v>
      </c>
      <c r="AT49" s="59">
        <v>0.20292975999347901</v>
      </c>
    </row>
    <row r="50" spans="1:46">
      <c r="A50" s="37" t="s">
        <v>22</v>
      </c>
      <c r="B50" s="37" t="s">
        <v>13</v>
      </c>
      <c r="C50" s="53" t="s">
        <v>7</v>
      </c>
      <c r="D50" s="54">
        <v>9.5117370892018799E-2</v>
      </c>
      <c r="E50" s="12">
        <v>0.16799071527847501</v>
      </c>
      <c r="F50" s="12">
        <v>0.49434480526507002</v>
      </c>
      <c r="G50" s="12">
        <v>8.6431720518333602E-2</v>
      </c>
      <c r="H50" s="12">
        <v>0.231252958357232</v>
      </c>
      <c r="I50" s="12">
        <v>0.13172604314310199</v>
      </c>
      <c r="J50" s="12">
        <v>0.124759509663133</v>
      </c>
      <c r="K50" s="12">
        <v>0.379333062041874</v>
      </c>
      <c r="L50" s="12">
        <v>0.35876862742867399</v>
      </c>
      <c r="M50" s="12">
        <v>0.17099894297232501</v>
      </c>
      <c r="N50" s="12">
        <v>0.15032946685082299</v>
      </c>
      <c r="O50" s="12">
        <v>0.245450344117491</v>
      </c>
      <c r="P50" s="12">
        <v>0.10438388588994001</v>
      </c>
      <c r="Q50" s="12">
        <v>0.380097969848748</v>
      </c>
      <c r="R50" s="55">
        <v>4.3316259688649598E-2</v>
      </c>
      <c r="S50" s="54">
        <v>8.6439311367432103E-2</v>
      </c>
      <c r="T50" s="12">
        <v>-3.9535867291883499E-2</v>
      </c>
      <c r="U50" s="12">
        <v>0.14260898876758599</v>
      </c>
      <c r="V50" s="12">
        <v>0.184257509293001</v>
      </c>
      <c r="W50" s="12">
        <v>0.30834930126583898</v>
      </c>
      <c r="X50" s="12">
        <v>8.1960845666164295E-2</v>
      </c>
      <c r="Y50" s="12">
        <v>0.216465424265226</v>
      </c>
      <c r="Z50" s="12">
        <v>0.113803650395985</v>
      </c>
      <c r="AA50" s="12">
        <v>0.13998119815114299</v>
      </c>
      <c r="AB50" s="55">
        <v>0.22221127089248099</v>
      </c>
      <c r="AC50" s="54">
        <v>0.14689949512059999</v>
      </c>
      <c r="AD50" s="12">
        <v>1.8731904840199001E-2</v>
      </c>
      <c r="AE50" s="12">
        <v>0.15329794497552299</v>
      </c>
      <c r="AF50" s="12">
        <v>-5.7137326295906399E-2</v>
      </c>
      <c r="AG50" s="12">
        <v>0.117581653238123</v>
      </c>
      <c r="AH50" s="12">
        <v>8.7333157855496293E-2</v>
      </c>
      <c r="AI50" s="55">
        <v>0.230096564631943</v>
      </c>
      <c r="AJ50" s="54">
        <v>7.4522508875962595E-2</v>
      </c>
      <c r="AK50" s="12">
        <v>0.36468601840319997</v>
      </c>
      <c r="AL50" s="12">
        <v>6.8455704977498394E-2</v>
      </c>
      <c r="AM50" s="12">
        <v>0.16935047280825399</v>
      </c>
      <c r="AN50" s="55">
        <v>0.15558050233585</v>
      </c>
      <c r="AO50" s="54">
        <v>7.4087603915974604E-2</v>
      </c>
      <c r="AP50" s="12">
        <v>1.5890708330661599E-2</v>
      </c>
      <c r="AQ50" s="12">
        <v>0.41868709414513899</v>
      </c>
      <c r="AR50" s="12">
        <v>0.116057847333617</v>
      </c>
      <c r="AS50" s="55">
        <v>9.4976835845656193E-2</v>
      </c>
      <c r="AT50" s="59">
        <v>0.39772262950898601</v>
      </c>
    </row>
    <row r="51" spans="1:46">
      <c r="A51" s="37" t="s">
        <v>24</v>
      </c>
      <c r="B51" s="37" t="s">
        <v>13</v>
      </c>
      <c r="C51" s="53" t="s">
        <v>7</v>
      </c>
      <c r="D51" s="54">
        <v>0.47649071371553098</v>
      </c>
      <c r="E51" s="12">
        <v>0.47585872827828801</v>
      </c>
      <c r="F51" s="12">
        <v>0.437326512901963</v>
      </c>
      <c r="G51" s="12">
        <v>0.412643284470184</v>
      </c>
      <c r="H51" s="12">
        <v>0.47432904612524701</v>
      </c>
      <c r="I51" s="12">
        <v>0.32331312681188501</v>
      </c>
      <c r="J51" s="12">
        <v>0.63619483224548901</v>
      </c>
      <c r="K51" s="12">
        <v>0.21989189943291901</v>
      </c>
      <c r="L51" s="12">
        <v>0.69798917586522802</v>
      </c>
      <c r="M51" s="12">
        <v>0.42363042042029297</v>
      </c>
      <c r="N51" s="12">
        <v>0.48183085563769201</v>
      </c>
      <c r="O51" s="12">
        <v>0.30413093065129698</v>
      </c>
      <c r="P51" s="12">
        <v>8.3709885613711205E-2</v>
      </c>
      <c r="Q51" s="12">
        <v>0.26576082274527302</v>
      </c>
      <c r="R51" s="55">
        <v>-6.7723898550735906E-2</v>
      </c>
      <c r="S51" s="54">
        <v>0.12887329784812299</v>
      </c>
      <c r="T51" s="12">
        <v>0.14256784544097501</v>
      </c>
      <c r="U51" s="12">
        <v>0.34846651997941303</v>
      </c>
      <c r="V51" s="12">
        <v>0.14089428157765799</v>
      </c>
      <c r="W51" s="12">
        <v>0.41901101189734402</v>
      </c>
      <c r="X51" s="12">
        <v>9.9284940135769204E-2</v>
      </c>
      <c r="Y51" s="12">
        <v>-6.9746246563335196E-2</v>
      </c>
      <c r="Z51" s="12">
        <v>-0.16651332496793</v>
      </c>
      <c r="AA51" s="12">
        <v>0.40390590830176798</v>
      </c>
      <c r="AB51" s="55">
        <v>0.49028714319446698</v>
      </c>
      <c r="AC51" s="54">
        <v>2.2008368549846499E-2</v>
      </c>
      <c r="AD51" s="12">
        <v>-0.13774628350856999</v>
      </c>
      <c r="AE51" s="12">
        <v>1.5968312346130099E-2</v>
      </c>
      <c r="AF51" s="12">
        <v>-3.6592443279736098E-2</v>
      </c>
      <c r="AG51" s="12">
        <v>8.8927852345787095E-2</v>
      </c>
      <c r="AH51" s="12">
        <v>2.30482648213748E-2</v>
      </c>
      <c r="AI51" s="55">
        <v>0.18983362230266801</v>
      </c>
      <c r="AJ51" s="54">
        <v>6.7502268603005205E-2</v>
      </c>
      <c r="AK51" s="12">
        <v>8.00211277198669E-2</v>
      </c>
      <c r="AL51" s="12">
        <v>0.22723931323256999</v>
      </c>
      <c r="AM51" s="12">
        <v>9.4094777991043599E-2</v>
      </c>
      <c r="AN51" s="55">
        <v>4.4898722838781498E-2</v>
      </c>
      <c r="AO51" s="54">
        <v>3.2410319224076403E-2</v>
      </c>
      <c r="AP51" s="12">
        <v>0.120147385036625</v>
      </c>
      <c r="AQ51" s="12">
        <v>0.13594132857083599</v>
      </c>
      <c r="AR51" s="12">
        <v>0.14141645113850199</v>
      </c>
      <c r="AS51" s="55">
        <v>-2.3223350530419198E-2</v>
      </c>
      <c r="AT51" s="59">
        <v>0.148031351829577</v>
      </c>
    </row>
    <row r="52" spans="1:46">
      <c r="A52" s="37" t="s">
        <v>26</v>
      </c>
      <c r="B52" s="37" t="s">
        <v>13</v>
      </c>
      <c r="C52" s="53" t="s">
        <v>7</v>
      </c>
      <c r="D52" s="54">
        <v>0.34635851527483302</v>
      </c>
      <c r="E52" s="12">
        <v>0.31041149515921801</v>
      </c>
      <c r="F52" s="12">
        <v>0.48066358929688602</v>
      </c>
      <c r="G52" s="12">
        <v>0.248048007319223</v>
      </c>
      <c r="H52" s="12">
        <v>0.30222225091225702</v>
      </c>
      <c r="I52" s="12">
        <v>0.29008286254404297</v>
      </c>
      <c r="J52" s="12">
        <v>0.585359050841743</v>
      </c>
      <c r="K52" s="12">
        <v>0.39084172927386701</v>
      </c>
      <c r="L52" s="12">
        <v>0.235565837976494</v>
      </c>
      <c r="M52" s="12">
        <v>0.36164106182977002</v>
      </c>
      <c r="N52" s="12">
        <v>0.52832321469130705</v>
      </c>
      <c r="O52" s="12">
        <v>0.33038529562728403</v>
      </c>
      <c r="P52" s="12">
        <v>0.22697087171014901</v>
      </c>
      <c r="Q52" s="12">
        <v>0.241064712067808</v>
      </c>
      <c r="R52" s="55">
        <v>0.22059075986416901</v>
      </c>
      <c r="S52" s="54">
        <v>-0.30482948415787398</v>
      </c>
      <c r="T52" s="12">
        <v>-0.236454361577074</v>
      </c>
      <c r="U52" s="12">
        <v>-6.07455293341891E-2</v>
      </c>
      <c r="V52" s="12">
        <v>-0.14717034593839501</v>
      </c>
      <c r="W52" s="12">
        <v>-0.18147503768881601</v>
      </c>
      <c r="X52" s="12">
        <v>-0.19517438226469</v>
      </c>
      <c r="Y52" s="12">
        <v>-0.10119536423402201</v>
      </c>
      <c r="Z52" s="12">
        <v>5.9841752833222003E-2</v>
      </c>
      <c r="AA52" s="12">
        <v>1.0448372174090901E-2</v>
      </c>
      <c r="AB52" s="55">
        <v>0.35012156475706302</v>
      </c>
      <c r="AC52" s="54">
        <v>0.15463499936667199</v>
      </c>
      <c r="AD52" s="12">
        <v>0.14275032270994401</v>
      </c>
      <c r="AE52" s="12">
        <v>2.7164496382976099E-2</v>
      </c>
      <c r="AF52" s="12">
        <v>7.9977633382424893E-3</v>
      </c>
      <c r="AG52" s="12">
        <v>9.2613696954733996E-2</v>
      </c>
      <c r="AH52" s="12">
        <v>-5.3935727172759802E-2</v>
      </c>
      <c r="AI52" s="55">
        <v>9.1839893161840894E-2</v>
      </c>
      <c r="AJ52" s="54">
        <v>0.129460988647459</v>
      </c>
      <c r="AK52" s="12">
        <v>0.12070619006102901</v>
      </c>
      <c r="AL52" s="12">
        <v>0.26203663138530497</v>
      </c>
      <c r="AM52" s="12">
        <v>0.27473702523218202</v>
      </c>
      <c r="AN52" s="55">
        <v>0.163979439915731</v>
      </c>
      <c r="AO52" s="54">
        <v>0.152504674809913</v>
      </c>
      <c r="AP52" s="12">
        <v>3.4541066957961102E-2</v>
      </c>
      <c r="AQ52" s="12">
        <v>0.29393300482388302</v>
      </c>
      <c r="AR52" s="12">
        <v>-0.25527439164175902</v>
      </c>
      <c r="AS52" s="55">
        <v>7.9607048239155098E-2</v>
      </c>
      <c r="AT52" s="59">
        <v>0.24547355038966001</v>
      </c>
    </row>
    <row r="53" spans="1:46">
      <c r="A53" s="37" t="s">
        <v>28</v>
      </c>
      <c r="B53" s="37" t="s">
        <v>13</v>
      </c>
      <c r="C53" s="53" t="s">
        <v>7</v>
      </c>
      <c r="D53" s="54">
        <v>0.45651988641361801</v>
      </c>
      <c r="E53" s="12">
        <v>0.385147151928322</v>
      </c>
      <c r="F53" s="12">
        <v>0.42448579704742601</v>
      </c>
      <c r="G53" s="12">
        <v>0.405289365524998</v>
      </c>
      <c r="H53" s="12">
        <v>0.34762530533131297</v>
      </c>
      <c r="I53" s="12">
        <v>0.249717042835291</v>
      </c>
      <c r="J53" s="12">
        <v>0.52304088349222899</v>
      </c>
      <c r="K53" s="12">
        <v>0.30972528021680501</v>
      </c>
      <c r="L53" s="12">
        <v>0.32724739977866601</v>
      </c>
      <c r="M53" s="12">
        <v>0.38250077313116099</v>
      </c>
      <c r="N53" s="12">
        <v>0.64302496524928898</v>
      </c>
      <c r="O53" s="12">
        <v>0.44471481209776198</v>
      </c>
      <c r="P53" s="12">
        <v>0.22965108104297099</v>
      </c>
      <c r="Q53" s="12">
        <v>0.31898461899881703</v>
      </c>
      <c r="R53" s="55">
        <v>7.1737657416728495E-2</v>
      </c>
      <c r="S53" s="54">
        <v>-4.3359993450618799E-2</v>
      </c>
      <c r="T53" s="12">
        <v>-0.114136582581487</v>
      </c>
      <c r="U53" s="12">
        <v>4.8587676810859702E-2</v>
      </c>
      <c r="V53" s="12">
        <v>-5.1527590595646801E-2</v>
      </c>
      <c r="W53" s="12">
        <v>-6.7818588678390496E-2</v>
      </c>
      <c r="X53" s="12">
        <v>-0.11182255874474099</v>
      </c>
      <c r="Y53" s="12">
        <v>1.44171253945023E-2</v>
      </c>
      <c r="Z53" s="12">
        <v>-7.8998700649879405E-2</v>
      </c>
      <c r="AA53" s="12">
        <v>8.5858362647964204E-2</v>
      </c>
      <c r="AB53" s="55">
        <v>0.35163911952690802</v>
      </c>
      <c r="AC53" s="54">
        <v>0.230358323798806</v>
      </c>
      <c r="AD53" s="12">
        <v>0.19370743544055999</v>
      </c>
      <c r="AE53" s="12">
        <v>0.16079135171051101</v>
      </c>
      <c r="AF53" s="12">
        <v>-2.1497386801659E-2</v>
      </c>
      <c r="AG53" s="12">
        <v>0.103349807047576</v>
      </c>
      <c r="AH53" s="12">
        <v>4.90004318759059E-2</v>
      </c>
      <c r="AI53" s="55">
        <v>0.18512298464479701</v>
      </c>
      <c r="AJ53" s="54">
        <v>0.34724827281440601</v>
      </c>
      <c r="AK53" s="12">
        <v>0.24598953792502201</v>
      </c>
      <c r="AL53" s="12">
        <v>0.39343035772464102</v>
      </c>
      <c r="AM53" s="12">
        <v>0.25757429797216802</v>
      </c>
      <c r="AN53" s="55">
        <v>0.26853284009526901</v>
      </c>
      <c r="AO53" s="54">
        <v>0.24133830033729101</v>
      </c>
      <c r="AP53" s="12">
        <v>7.9571733665544403E-2</v>
      </c>
      <c r="AQ53" s="12">
        <v>7.4936766064989904E-2</v>
      </c>
      <c r="AR53" s="12">
        <v>-0.137447103440234</v>
      </c>
      <c r="AS53" s="55">
        <v>9.7871323547189096E-2</v>
      </c>
      <c r="AT53" s="59">
        <v>0.27525867469543402</v>
      </c>
    </row>
    <row r="54" spans="1:46">
      <c r="A54" s="37" t="s">
        <v>30</v>
      </c>
      <c r="B54" s="37" t="s">
        <v>13</v>
      </c>
      <c r="C54" s="53" t="s">
        <v>7</v>
      </c>
      <c r="D54" s="54">
        <v>0.404013961605585</v>
      </c>
      <c r="E54" s="12">
        <v>0.48887856037410199</v>
      </c>
      <c r="F54" s="12">
        <v>0.58436195957980896</v>
      </c>
      <c r="G54" s="12">
        <v>0.55697881461399101</v>
      </c>
      <c r="H54" s="12">
        <v>0.50183105384318205</v>
      </c>
      <c r="I54" s="12">
        <v>0.24273808848717601</v>
      </c>
      <c r="J54" s="12">
        <v>0.32112690212566902</v>
      </c>
      <c r="K54" s="12">
        <v>0.56474694589877805</v>
      </c>
      <c r="L54" s="12">
        <v>0.42277358763141698</v>
      </c>
      <c r="M54" s="12">
        <v>0.341410245661113</v>
      </c>
      <c r="N54" s="12">
        <v>0.36541353383458602</v>
      </c>
      <c r="O54" s="12">
        <v>0.23814423672159599</v>
      </c>
      <c r="P54" s="12">
        <v>-9.7646322645507405E-2</v>
      </c>
      <c r="Q54" s="12">
        <v>0.29026582904738502</v>
      </c>
      <c r="R54" s="55">
        <v>0.16019124094748799</v>
      </c>
      <c r="S54" s="54">
        <v>0.385147324375127</v>
      </c>
      <c r="T54" s="12">
        <v>0.34091325909874698</v>
      </c>
      <c r="U54" s="12">
        <v>0.48320105429927301</v>
      </c>
      <c r="V54" s="12">
        <v>0.45293947440538901</v>
      </c>
      <c r="W54" s="12">
        <v>0.53205838827252305</v>
      </c>
      <c r="X54" s="12">
        <v>0.23479863382593499</v>
      </c>
      <c r="Y54" s="12">
        <v>0.25153699443788602</v>
      </c>
      <c r="Z54" s="12">
        <v>0.124483781248211</v>
      </c>
      <c r="AA54" s="12">
        <v>6.5343435603002903E-2</v>
      </c>
      <c r="AB54" s="55">
        <v>0.18890953944001099</v>
      </c>
      <c r="AC54" s="54">
        <v>0.14096884365653101</v>
      </c>
      <c r="AD54" s="12">
        <v>7.2550909422121501E-2</v>
      </c>
      <c r="AE54" s="12">
        <v>0.15356743154685801</v>
      </c>
      <c r="AF54" s="12">
        <v>-3.09223494881006E-2</v>
      </c>
      <c r="AG54" s="12">
        <v>4.1549743426272497E-2</v>
      </c>
      <c r="AH54" s="12">
        <v>-6.5068512428056599E-2</v>
      </c>
      <c r="AI54" s="55">
        <v>0.17255930443284401</v>
      </c>
      <c r="AJ54" s="54">
        <v>0.244910498588709</v>
      </c>
      <c r="AK54" s="12">
        <v>0.369210676191984</v>
      </c>
      <c r="AL54" s="12">
        <v>0.231549397848508</v>
      </c>
      <c r="AM54" s="12">
        <v>0.20871150987621601</v>
      </c>
      <c r="AN54" s="55">
        <v>2.79720340749985E-2</v>
      </c>
      <c r="AO54" s="54">
        <v>0.180711798924651</v>
      </c>
      <c r="AP54" s="12">
        <v>0.444882781619234</v>
      </c>
      <c r="AQ54" s="12">
        <v>-4.11165915763591E-2</v>
      </c>
      <c r="AR54" s="12">
        <v>0.37586708593517798</v>
      </c>
      <c r="AS54" s="55">
        <v>0.103710726854532</v>
      </c>
      <c r="AT54" s="59">
        <v>0.173756129537152</v>
      </c>
    </row>
    <row r="55" spans="1:46" ht="14.4" thickBot="1">
      <c r="A55" s="37" t="s">
        <v>32</v>
      </c>
      <c r="B55" s="37" t="s">
        <v>13</v>
      </c>
      <c r="C55" s="53" t="s">
        <v>7</v>
      </c>
      <c r="D55" s="56">
        <v>0.59952916504431797</v>
      </c>
      <c r="E55" s="57">
        <v>0.50389212151871599</v>
      </c>
      <c r="F55" s="57">
        <v>0.73151362442244705</v>
      </c>
      <c r="G55" s="57">
        <v>0.51519716842503605</v>
      </c>
      <c r="H55" s="57">
        <v>0.37017859454296698</v>
      </c>
      <c r="I55" s="57">
        <v>0.35159397588402302</v>
      </c>
      <c r="J55" s="57">
        <v>0.59571653644587896</v>
      </c>
      <c r="K55" s="57">
        <v>0.52787019350833397</v>
      </c>
      <c r="L55" s="57">
        <v>0.60956214942621001</v>
      </c>
      <c r="M55" s="57">
        <v>0.57408669333266804</v>
      </c>
      <c r="N55" s="57">
        <v>0.63479137674353303</v>
      </c>
      <c r="O55" s="57">
        <v>0.59506062540341897</v>
      </c>
      <c r="P55" s="57">
        <v>-3.90838140923149E-2</v>
      </c>
      <c r="Q55" s="57">
        <v>0.42752453613193497</v>
      </c>
      <c r="R55" s="58">
        <v>0.10599615602613301</v>
      </c>
      <c r="S55" s="56">
        <v>0.13518995724796501</v>
      </c>
      <c r="T55" s="57">
        <v>0.14732664820032201</v>
      </c>
      <c r="U55" s="57">
        <v>0.25648527357851397</v>
      </c>
      <c r="V55" s="57">
        <v>6.472476483839E-2</v>
      </c>
      <c r="W55" s="57">
        <v>0.120999530731216</v>
      </c>
      <c r="X55" s="57">
        <v>0.13276456702112099</v>
      </c>
      <c r="Y55" s="57">
        <v>0.22956737735579899</v>
      </c>
      <c r="Z55" s="57">
        <v>5.0633086129294798E-2</v>
      </c>
      <c r="AA55" s="57">
        <v>0.126490414247</v>
      </c>
      <c r="AB55" s="58">
        <v>0.50453890655350397</v>
      </c>
      <c r="AC55" s="56">
        <v>0.14445514078722599</v>
      </c>
      <c r="AD55" s="57">
        <v>0.229676031671604</v>
      </c>
      <c r="AE55" s="57">
        <v>0.158723623262995</v>
      </c>
      <c r="AF55" s="57">
        <v>-0.241494244529429</v>
      </c>
      <c r="AG55" s="57">
        <v>-5.0480126252439098E-2</v>
      </c>
      <c r="AH55" s="57">
        <v>1.44189259454804E-2</v>
      </c>
      <c r="AI55" s="58">
        <v>0.184977619622891</v>
      </c>
      <c r="AJ55" s="56">
        <v>0.20365535465931101</v>
      </c>
      <c r="AK55" s="57">
        <v>0.18319493453942801</v>
      </c>
      <c r="AL55" s="57">
        <v>0.165166924166156</v>
      </c>
      <c r="AM55" s="57">
        <v>4.8885050086524398E-2</v>
      </c>
      <c r="AN55" s="58">
        <v>0.35770635272911799</v>
      </c>
      <c r="AO55" s="56">
        <v>4.6842861480964601E-2</v>
      </c>
      <c r="AP55" s="57">
        <v>9.9425541316836105E-2</v>
      </c>
      <c r="AQ55" s="57">
        <v>0.21574426565794</v>
      </c>
      <c r="AR55" s="57">
        <v>6.4063235593101203E-2</v>
      </c>
      <c r="AS55" s="58">
        <v>0.12479120286433799</v>
      </c>
      <c r="AT55" s="60">
        <v>0.307126033405694</v>
      </c>
    </row>
    <row r="56" spans="1:46">
      <c r="A56" s="37" t="s">
        <v>34</v>
      </c>
      <c r="B56" s="37" t="s">
        <v>13</v>
      </c>
      <c r="C56" s="53" t="s">
        <v>35</v>
      </c>
      <c r="D56" s="61">
        <v>0.17809110521584001</v>
      </c>
      <c r="E56" s="62">
        <v>7.8715494232444894E-2</v>
      </c>
      <c r="F56" s="62">
        <v>0.151841492459282</v>
      </c>
      <c r="G56" s="62">
        <v>0.146270193917554</v>
      </c>
      <c r="H56" s="62">
        <v>0.34658972234937901</v>
      </c>
      <c r="I56" s="62">
        <v>7.9100116560767704E-4</v>
      </c>
      <c r="J56" s="62">
        <v>0.36038313185149001</v>
      </c>
      <c r="K56" s="62">
        <v>0.25311373615322103</v>
      </c>
      <c r="L56" s="62">
        <v>0.37226303292641</v>
      </c>
      <c r="M56" s="62">
        <v>0.174875145878577</v>
      </c>
      <c r="N56" s="62">
        <v>0.337105606202317</v>
      </c>
      <c r="O56" s="62">
        <v>0.312127858723309</v>
      </c>
      <c r="P56" s="62">
        <v>7.2448045634534997E-2</v>
      </c>
      <c r="Q56" s="62">
        <v>0.13890056093758399</v>
      </c>
      <c r="R56" s="63">
        <v>0.102607771661895</v>
      </c>
      <c r="S56" s="61">
        <v>0.45944948202874603</v>
      </c>
      <c r="T56" s="62">
        <v>0.310778604987132</v>
      </c>
      <c r="U56" s="62">
        <v>0.32835337274558701</v>
      </c>
      <c r="V56" s="62">
        <v>0.480026945983901</v>
      </c>
      <c r="W56" s="62">
        <v>0.55037663629452704</v>
      </c>
      <c r="X56" s="62">
        <v>0.36212016157711602</v>
      </c>
      <c r="Y56" s="62">
        <v>0.16728976486786101</v>
      </c>
      <c r="Z56" s="62">
        <v>-7.0734835928421599E-2</v>
      </c>
      <c r="AA56" s="62">
        <v>0.55090996765476397</v>
      </c>
      <c r="AB56" s="63">
        <v>0.56594994763599604</v>
      </c>
      <c r="AC56" s="61">
        <v>-0.112220238500018</v>
      </c>
      <c r="AD56" s="62">
        <v>-0.113195395637461</v>
      </c>
      <c r="AE56" s="62">
        <v>-3.0500723272220701E-2</v>
      </c>
      <c r="AF56" s="62">
        <v>-0.213630852212877</v>
      </c>
      <c r="AG56" s="62">
        <v>-0.10642206324945799</v>
      </c>
      <c r="AH56" s="62">
        <v>-0.14611728825814899</v>
      </c>
      <c r="AI56" s="63">
        <v>4.3592953126823097E-2</v>
      </c>
      <c r="AJ56" s="61">
        <v>0.29537596096466201</v>
      </c>
      <c r="AK56" s="62">
        <v>0.32527753831626499</v>
      </c>
      <c r="AL56" s="62">
        <v>0.52788131940293104</v>
      </c>
      <c r="AM56" s="62">
        <v>0.352597002667977</v>
      </c>
      <c r="AN56" s="63">
        <v>0.14203014590508201</v>
      </c>
      <c r="AO56" s="61">
        <v>1.7321709762169998E-2</v>
      </c>
      <c r="AP56" s="62">
        <v>-4.1543631975180302E-2</v>
      </c>
      <c r="AQ56" s="62">
        <v>0.101913469831047</v>
      </c>
      <c r="AR56" s="62">
        <v>0.15444900418549701</v>
      </c>
      <c r="AS56" s="63">
        <v>0.26111162881531103</v>
      </c>
      <c r="AT56" s="64">
        <v>4.2476986303670999E-2</v>
      </c>
    </row>
    <row r="57" spans="1:46">
      <c r="A57" s="37" t="s">
        <v>37</v>
      </c>
      <c r="B57" s="37" t="s">
        <v>13</v>
      </c>
      <c r="C57" s="53" t="s">
        <v>35</v>
      </c>
      <c r="D57" s="54">
        <v>0.33339496271705399</v>
      </c>
      <c r="E57" s="12">
        <v>0.352944022758922</v>
      </c>
      <c r="F57" s="12">
        <v>0.40982094357791199</v>
      </c>
      <c r="G57" s="12">
        <v>0.33512777160322799</v>
      </c>
      <c r="H57" s="12">
        <v>0.27916322254922199</v>
      </c>
      <c r="I57" s="12">
        <v>0.195113620849894</v>
      </c>
      <c r="J57" s="12">
        <v>0.25170214549208803</v>
      </c>
      <c r="K57" s="12">
        <v>0.369153412976927</v>
      </c>
      <c r="L57" s="12">
        <v>0.33644661785539098</v>
      </c>
      <c r="M57" s="12">
        <v>0.35281981538090101</v>
      </c>
      <c r="N57" s="12">
        <v>0.37771903537755502</v>
      </c>
      <c r="O57" s="12">
        <v>0.12111855896767799</v>
      </c>
      <c r="P57" s="12">
        <v>7.6737732547106099E-2</v>
      </c>
      <c r="Q57" s="12">
        <v>0.46224902122317901</v>
      </c>
      <c r="R57" s="55">
        <v>0.184816383947668</v>
      </c>
      <c r="S57" s="54">
        <v>0.34283497366636501</v>
      </c>
      <c r="T57" s="12">
        <v>0.20641132188621999</v>
      </c>
      <c r="U57" s="12">
        <v>0.47240347390458498</v>
      </c>
      <c r="V57" s="12">
        <v>0.37060572000449798</v>
      </c>
      <c r="W57" s="12">
        <v>0.54732397632160501</v>
      </c>
      <c r="X57" s="12">
        <v>0.245240421275978</v>
      </c>
      <c r="Y57" s="12">
        <v>0.40092334713229699</v>
      </c>
      <c r="Z57" s="12">
        <v>0.14013505231102399</v>
      </c>
      <c r="AA57" s="12">
        <v>0.13136225522241199</v>
      </c>
      <c r="AB57" s="55">
        <v>0.46966439072486799</v>
      </c>
      <c r="AC57" s="54">
        <v>4.4496525971458298E-2</v>
      </c>
      <c r="AD57" s="12">
        <v>4.3155744586782001E-2</v>
      </c>
      <c r="AE57" s="12">
        <v>0.140488179920532</v>
      </c>
      <c r="AF57" s="12">
        <v>-5.3089177985307396E-4</v>
      </c>
      <c r="AG57" s="12">
        <v>5.077886629963E-2</v>
      </c>
      <c r="AH57" s="12">
        <v>7.7486440742957699E-2</v>
      </c>
      <c r="AI57" s="55">
        <v>0.21119731121724999</v>
      </c>
      <c r="AJ57" s="54">
        <v>0.31963304403232101</v>
      </c>
      <c r="AK57" s="12">
        <v>0.38327207921725298</v>
      </c>
      <c r="AL57" s="12">
        <v>0.48246055923783199</v>
      </c>
      <c r="AM57" s="12">
        <v>0.33874689232496202</v>
      </c>
      <c r="AN57" s="55">
        <v>0.224576016785484</v>
      </c>
      <c r="AO57" s="54">
        <v>8.7167313641887498E-2</v>
      </c>
      <c r="AP57" s="12">
        <v>0.26125740533011399</v>
      </c>
      <c r="AQ57" s="12">
        <v>0.138874664616008</v>
      </c>
      <c r="AR57" s="12">
        <v>0.29473836764876898</v>
      </c>
      <c r="AS57" s="55">
        <v>0.125682911979449</v>
      </c>
      <c r="AT57" s="59">
        <v>0.19988126749159599</v>
      </c>
    </row>
    <row r="58" spans="1:46">
      <c r="A58" s="37" t="s">
        <v>580</v>
      </c>
      <c r="B58" s="37" t="s">
        <v>13</v>
      </c>
      <c r="C58" s="53" t="s">
        <v>35</v>
      </c>
      <c r="D58" s="54">
        <v>0.28944977507164499</v>
      </c>
      <c r="E58" s="12">
        <v>0.230915883885108</v>
      </c>
      <c r="F58" s="12">
        <v>0.21879172565553701</v>
      </c>
      <c r="G58" s="12">
        <v>0.230904097110984</v>
      </c>
      <c r="H58" s="12">
        <v>0.54534901963390203</v>
      </c>
      <c r="I58" s="12">
        <v>6.0867047363885297E-2</v>
      </c>
      <c r="J58" s="12">
        <v>0.13453835989103199</v>
      </c>
      <c r="K58" s="12">
        <v>0.43748214922811302</v>
      </c>
      <c r="L58" s="12">
        <v>0.51571935688734105</v>
      </c>
      <c r="M58" s="12">
        <v>0.20439345585819199</v>
      </c>
      <c r="N58" s="12">
        <v>0.160457105846224</v>
      </c>
      <c r="O58" s="12">
        <v>0.288053115613783</v>
      </c>
      <c r="P58" s="12">
        <v>-0.14416703344446199</v>
      </c>
      <c r="Q58" s="12">
        <v>7.42910419196081E-2</v>
      </c>
      <c r="R58" s="55">
        <v>8.6480857323120996E-2</v>
      </c>
      <c r="S58" s="54">
        <v>0.76867680371579294</v>
      </c>
      <c r="T58" s="12">
        <v>0.69510934653937095</v>
      </c>
      <c r="U58" s="12">
        <v>0.63762490117719595</v>
      </c>
      <c r="V58" s="12">
        <v>0.753234332083068</v>
      </c>
      <c r="W58" s="12">
        <v>0.84597069597069596</v>
      </c>
      <c r="X58" s="12">
        <v>0.57263611898240496</v>
      </c>
      <c r="Y58" s="12">
        <v>0.29306774413176001</v>
      </c>
      <c r="Z58" s="12">
        <v>6.7526777397784399E-2</v>
      </c>
      <c r="AA58" s="12">
        <v>0.42884782200611099</v>
      </c>
      <c r="AB58" s="55">
        <v>0.30994949382710002</v>
      </c>
      <c r="AC58" s="54">
        <v>7.7697619300833201E-2</v>
      </c>
      <c r="AD58" s="12">
        <v>1.9843547697868998E-2</v>
      </c>
      <c r="AE58" s="12">
        <v>0.168357765534592</v>
      </c>
      <c r="AF58" s="12">
        <v>6.50534403178325E-2</v>
      </c>
      <c r="AG58" s="12">
        <v>0.10829815016042101</v>
      </c>
      <c r="AH58" s="12">
        <v>-0.19319963008638999</v>
      </c>
      <c r="AI58" s="55">
        <v>-9.6813565762880905E-3</v>
      </c>
      <c r="AJ58" s="54">
        <v>0.131832658601613</v>
      </c>
      <c r="AK58" s="12">
        <v>0.21471418787110999</v>
      </c>
      <c r="AL58" s="12">
        <v>0.15522502622168399</v>
      </c>
      <c r="AM58" s="12">
        <v>1.7407353505837098E-2</v>
      </c>
      <c r="AN58" s="55">
        <v>-0.204227386839506</v>
      </c>
      <c r="AO58" s="54">
        <v>0.283435652875553</v>
      </c>
      <c r="AP58" s="12">
        <v>0.21303114406804499</v>
      </c>
      <c r="AQ58" s="12">
        <v>-0.113599605295021</v>
      </c>
      <c r="AR58" s="12">
        <v>0.30928293577585803</v>
      </c>
      <c r="AS58" s="55">
        <v>0.35100559571483603</v>
      </c>
      <c r="AT58" s="59">
        <v>2.4059005207949499E-2</v>
      </c>
    </row>
    <row r="59" spans="1:46">
      <c r="A59" s="37" t="s">
        <v>39</v>
      </c>
      <c r="B59" s="37" t="s">
        <v>13</v>
      </c>
      <c r="C59" s="53" t="s">
        <v>35</v>
      </c>
      <c r="D59" s="54">
        <v>0.49829921877741701</v>
      </c>
      <c r="E59" s="12">
        <v>0.43215070964473901</v>
      </c>
      <c r="F59" s="12">
        <v>0.48320429346897198</v>
      </c>
      <c r="G59" s="12">
        <v>0.43239021002724998</v>
      </c>
      <c r="H59" s="12">
        <v>0.32052290624431501</v>
      </c>
      <c r="I59" s="12">
        <v>0.33438467767401697</v>
      </c>
      <c r="J59" s="12">
        <v>0.30483344510726001</v>
      </c>
      <c r="K59" s="12">
        <v>0.35316183035703802</v>
      </c>
      <c r="L59" s="12">
        <v>0.61013556480704101</v>
      </c>
      <c r="M59" s="12">
        <v>0.441501462837188</v>
      </c>
      <c r="N59" s="12">
        <v>0.42320342855340298</v>
      </c>
      <c r="O59" s="12">
        <v>0.46542015760028899</v>
      </c>
      <c r="P59" s="12">
        <v>5.9929575558402899E-2</v>
      </c>
      <c r="Q59" s="12">
        <v>0.136172529660681</v>
      </c>
      <c r="R59" s="55">
        <v>0.100351546230756</v>
      </c>
      <c r="S59" s="54">
        <v>0.47841496129407601</v>
      </c>
      <c r="T59" s="12">
        <v>0.37526792247282997</v>
      </c>
      <c r="U59" s="12">
        <v>0.66715122389708703</v>
      </c>
      <c r="V59" s="12">
        <v>0.52039721836091801</v>
      </c>
      <c r="W59" s="12">
        <v>0.48732883089847401</v>
      </c>
      <c r="X59" s="12">
        <v>0.42443872381169701</v>
      </c>
      <c r="Y59" s="12">
        <v>0.43462582479095102</v>
      </c>
      <c r="Z59" s="12">
        <v>0.292665054268341</v>
      </c>
      <c r="AA59" s="12">
        <v>0.27130434993110403</v>
      </c>
      <c r="AB59" s="55">
        <v>0.30394454104606899</v>
      </c>
      <c r="AC59" s="54">
        <v>0.186872765557662</v>
      </c>
      <c r="AD59" s="12">
        <v>0.13896594300801601</v>
      </c>
      <c r="AE59" s="12">
        <v>0.27450438450165399</v>
      </c>
      <c r="AF59" s="12">
        <v>-0.22503422144593799</v>
      </c>
      <c r="AG59" s="12">
        <v>0.15891802522041601</v>
      </c>
      <c r="AH59" s="12">
        <v>3.7367235819036199E-2</v>
      </c>
      <c r="AI59" s="55">
        <v>0.18787818143965199</v>
      </c>
      <c r="AJ59" s="54">
        <v>1.39003888854054E-2</v>
      </c>
      <c r="AK59" s="12">
        <v>0.16176983435048001</v>
      </c>
      <c r="AL59" s="12">
        <v>0.104458012439772</v>
      </c>
      <c r="AM59" s="12">
        <v>-5.3133313667657701E-2</v>
      </c>
      <c r="AN59" s="55">
        <v>-7.2859512320235702E-3</v>
      </c>
      <c r="AO59" s="54">
        <v>0.15954834256169201</v>
      </c>
      <c r="AP59" s="12">
        <v>0.28453587940084102</v>
      </c>
      <c r="AQ59" s="12">
        <v>0.16710037490354099</v>
      </c>
      <c r="AR59" s="12">
        <v>0.16129439268065299</v>
      </c>
      <c r="AS59" s="55">
        <v>0.194860923458818</v>
      </c>
      <c r="AT59" s="59">
        <v>0.34003580429673202</v>
      </c>
    </row>
    <row r="60" spans="1:46">
      <c r="A60" s="37" t="s">
        <v>42</v>
      </c>
      <c r="B60" s="37" t="s">
        <v>13</v>
      </c>
      <c r="C60" s="53" t="s">
        <v>35</v>
      </c>
      <c r="D60" s="54">
        <v>8.16553418399798E-2</v>
      </c>
      <c r="E60" s="12">
        <v>-3.4831423951083899E-2</v>
      </c>
      <c r="F60" s="12">
        <v>0.14032883239744801</v>
      </c>
      <c r="G60" s="12">
        <v>-3.1355542897954898E-2</v>
      </c>
      <c r="H60" s="12">
        <v>-0.10459983213030299</v>
      </c>
      <c r="I60" s="12">
        <v>-0.104485493895129</v>
      </c>
      <c r="J60" s="12">
        <v>-9.614531226544E-2</v>
      </c>
      <c r="K60" s="12">
        <v>0.16853653296097801</v>
      </c>
      <c r="L60" s="12">
        <v>0.30827802796834902</v>
      </c>
      <c r="M60" s="12">
        <v>6.8602407633442899E-2</v>
      </c>
      <c r="N60" s="12">
        <v>8.6560620488102397E-2</v>
      </c>
      <c r="O60" s="12">
        <v>0.221747847268183</v>
      </c>
      <c r="P60" s="12">
        <v>-7.8197459237927799E-2</v>
      </c>
      <c r="Q60" s="12">
        <v>8.7118838395024795E-2</v>
      </c>
      <c r="R60" s="55">
        <v>0.157456051665541</v>
      </c>
      <c r="S60" s="54">
        <v>0.59267511818109897</v>
      </c>
      <c r="T60" s="12">
        <v>0.36452858419144202</v>
      </c>
      <c r="U60" s="12">
        <v>0.68698437465446505</v>
      </c>
      <c r="V60" s="12">
        <v>0.63091034947683999</v>
      </c>
      <c r="W60" s="12">
        <v>0.61608989669355596</v>
      </c>
      <c r="X60" s="12">
        <v>0.54431346218515797</v>
      </c>
      <c r="Y60" s="12">
        <v>0.61839630485147601</v>
      </c>
      <c r="Z60" s="12">
        <v>0.42723122405114899</v>
      </c>
      <c r="AA60" s="12">
        <v>0.43268655131744199</v>
      </c>
      <c r="AB60" s="55">
        <v>0.49258285478663399</v>
      </c>
      <c r="AC60" s="54">
        <v>7.4729421848183999E-2</v>
      </c>
      <c r="AD60" s="12">
        <v>7.8252745843632301E-2</v>
      </c>
      <c r="AE60" s="12">
        <v>0.28791099773242601</v>
      </c>
      <c r="AF60" s="12">
        <v>-8.5016347557906699E-2</v>
      </c>
      <c r="AG60" s="12">
        <v>3.1115962445787401E-2</v>
      </c>
      <c r="AH60" s="12">
        <v>3.7095269722732999E-2</v>
      </c>
      <c r="AI60" s="55">
        <v>0.13245445541387299</v>
      </c>
      <c r="AJ60" s="54">
        <v>0.258759493607081</v>
      </c>
      <c r="AK60" s="12">
        <v>0.41730693298742</v>
      </c>
      <c r="AL60" s="12">
        <v>0.27950723350383599</v>
      </c>
      <c r="AM60" s="12">
        <v>0.24845305885923799</v>
      </c>
      <c r="AN60" s="55">
        <v>0.109364286332763</v>
      </c>
      <c r="AO60" s="54">
        <v>0.17235741409087599</v>
      </c>
      <c r="AP60" s="12">
        <v>6.9444444444444406E-2</v>
      </c>
      <c r="AQ60" s="12">
        <v>0.21617653640402501</v>
      </c>
      <c r="AR60" s="12">
        <v>4.1537955187009E-2</v>
      </c>
      <c r="AS60" s="55">
        <v>7.4697741754082905E-2</v>
      </c>
      <c r="AT60" s="59">
        <v>0.11915074587328001</v>
      </c>
    </row>
    <row r="61" spans="1:46">
      <c r="A61" s="37" t="s">
        <v>44</v>
      </c>
      <c r="B61" s="37" t="s">
        <v>45</v>
      </c>
      <c r="C61" s="53" t="s">
        <v>35</v>
      </c>
      <c r="D61" s="54">
        <v>0.15908357781891999</v>
      </c>
      <c r="E61" s="12">
        <v>0.15777599802030601</v>
      </c>
      <c r="F61" s="12">
        <v>0.111614828412233</v>
      </c>
      <c r="G61" s="12">
        <v>5.6751702094544901E-2</v>
      </c>
      <c r="H61" s="12">
        <v>3.2348530726381698E-2</v>
      </c>
      <c r="I61" s="12">
        <v>0.184011934011934</v>
      </c>
      <c r="J61" s="12">
        <v>4.85029223001801E-2</v>
      </c>
      <c r="K61" s="12">
        <v>0.23346258835031899</v>
      </c>
      <c r="L61" s="12">
        <v>0.144525541535174</v>
      </c>
      <c r="M61" s="12">
        <v>3.8177050328343697E-2</v>
      </c>
      <c r="N61" s="12">
        <v>0.164782046879656</v>
      </c>
      <c r="O61" s="12">
        <v>-7.2917520619590503E-2</v>
      </c>
      <c r="P61" s="12">
        <v>0.200203277042973</v>
      </c>
      <c r="Q61" s="12">
        <v>-5.7877704705191803E-2</v>
      </c>
      <c r="R61" s="55">
        <v>0.13379418086384801</v>
      </c>
      <c r="S61" s="54">
        <v>0.37106386133338598</v>
      </c>
      <c r="T61" s="12">
        <v>0.19479942782120799</v>
      </c>
      <c r="U61" s="12">
        <v>0.58656546156546197</v>
      </c>
      <c r="V61" s="12">
        <v>0.430638245782407</v>
      </c>
      <c r="W61" s="12">
        <v>0.40491377458419697</v>
      </c>
      <c r="X61" s="12">
        <v>0.357319660704293</v>
      </c>
      <c r="Y61" s="12">
        <v>0.46818680827777798</v>
      </c>
      <c r="Z61" s="12">
        <v>0.47279254151567301</v>
      </c>
      <c r="AA61" s="12">
        <v>0.16508262923796699</v>
      </c>
      <c r="AB61" s="55">
        <v>0.185633070469192</v>
      </c>
      <c r="AC61" s="54">
        <v>0.157712967559862</v>
      </c>
      <c r="AD61" s="12">
        <v>6.9575759361143005E-2</v>
      </c>
      <c r="AE61" s="12">
        <v>0.34186138483046802</v>
      </c>
      <c r="AF61" s="12">
        <v>0.10106665834087</v>
      </c>
      <c r="AG61" s="12">
        <v>0.149095824909657</v>
      </c>
      <c r="AH61" s="12">
        <v>0.245796333777964</v>
      </c>
      <c r="AI61" s="55">
        <v>0.18467005967006</v>
      </c>
      <c r="AJ61" s="54">
        <v>0.28389257916800398</v>
      </c>
      <c r="AK61" s="12">
        <v>0.39867260288730599</v>
      </c>
      <c r="AL61" s="12">
        <v>0.40591766041509902</v>
      </c>
      <c r="AM61" s="12">
        <v>0.38027596111193102</v>
      </c>
      <c r="AN61" s="55">
        <v>-4.3354878995601698E-2</v>
      </c>
      <c r="AO61" s="54">
        <v>0.127661897664472</v>
      </c>
      <c r="AP61" s="12">
        <v>4.2446661584495698E-2</v>
      </c>
      <c r="AQ61" s="12">
        <v>0.17137623791267301</v>
      </c>
      <c r="AR61" s="12">
        <v>3.3603174443456597E-2</v>
      </c>
      <c r="AS61" s="55">
        <v>2.021901125396E-3</v>
      </c>
      <c r="AT61" s="59">
        <v>0.236087349486305</v>
      </c>
    </row>
    <row r="62" spans="1:46" ht="14.4" thickBot="1">
      <c r="A62" s="37" t="s">
        <v>47</v>
      </c>
      <c r="B62" s="37" t="s">
        <v>13</v>
      </c>
      <c r="C62" s="53" t="s">
        <v>35</v>
      </c>
      <c r="D62" s="56">
        <v>0.20388346313536401</v>
      </c>
      <c r="E62" s="57">
        <v>0.137834050530068</v>
      </c>
      <c r="F62" s="57">
        <v>-1.7689552251703201E-2</v>
      </c>
      <c r="G62" s="57">
        <v>2.66365801246745E-2</v>
      </c>
      <c r="H62" s="57">
        <v>0.40199757387206397</v>
      </c>
      <c r="I62" s="57">
        <v>5.6571060104541E-2</v>
      </c>
      <c r="J62" s="57">
        <v>0.10533672763125</v>
      </c>
      <c r="K62" s="57">
        <v>0.217937468789558</v>
      </c>
      <c r="L62" s="57">
        <v>0.39516172901574897</v>
      </c>
      <c r="M62" s="57">
        <v>3.3760109250408302E-2</v>
      </c>
      <c r="N62" s="57">
        <v>9.0317177204860905E-2</v>
      </c>
      <c r="O62" s="57">
        <v>8.2895740151585101E-2</v>
      </c>
      <c r="P62" s="57">
        <v>-4.0196536817696998E-2</v>
      </c>
      <c r="Q62" s="57">
        <v>5.0493829389498202E-2</v>
      </c>
      <c r="R62" s="58">
        <v>8.2988167345628E-2</v>
      </c>
      <c r="S62" s="56">
        <v>0.69453931758227005</v>
      </c>
      <c r="T62" s="57">
        <v>0.52178812664621499</v>
      </c>
      <c r="U62" s="57">
        <v>0.438473174753233</v>
      </c>
      <c r="V62" s="57">
        <v>0.64532384894217099</v>
      </c>
      <c r="W62" s="57">
        <v>0.863960812212614</v>
      </c>
      <c r="X62" s="57">
        <v>0.53565454658363898</v>
      </c>
      <c r="Y62" s="57">
        <v>0.148098996891703</v>
      </c>
      <c r="Z62" s="57">
        <v>-0.15199479251265699</v>
      </c>
      <c r="AA62" s="57">
        <v>0.51443245268207705</v>
      </c>
      <c r="AB62" s="58">
        <v>0.35877866881231801</v>
      </c>
      <c r="AC62" s="56">
        <v>4.6004236452447996E-3</v>
      </c>
      <c r="AD62" s="57">
        <v>-8.3865435622322099E-2</v>
      </c>
      <c r="AE62" s="57">
        <v>7.4029020494577394E-2</v>
      </c>
      <c r="AF62" s="57">
        <v>7.6916157602365698E-2</v>
      </c>
      <c r="AG62" s="57">
        <v>0.15778324729811199</v>
      </c>
      <c r="AH62" s="57">
        <v>-6.9233053310880005E-2</v>
      </c>
      <c r="AI62" s="58">
        <v>-4.3187638167057297E-3</v>
      </c>
      <c r="AJ62" s="56">
        <v>8.3674633372158705E-2</v>
      </c>
      <c r="AK62" s="57">
        <v>0.189405515669404</v>
      </c>
      <c r="AL62" s="57">
        <v>0.25397622750731302</v>
      </c>
      <c r="AM62" s="57">
        <v>0.111653469763122</v>
      </c>
      <c r="AN62" s="58">
        <v>-0.16921989566074699</v>
      </c>
      <c r="AO62" s="56">
        <v>0.18868266111231699</v>
      </c>
      <c r="AP62" s="57">
        <v>0.19213911386374499</v>
      </c>
      <c r="AQ62" s="57">
        <v>-0.100914885953444</v>
      </c>
      <c r="AR62" s="57">
        <v>0.244727450346342</v>
      </c>
      <c r="AS62" s="58">
        <v>0.21889011777590001</v>
      </c>
      <c r="AT62" s="60">
        <v>-1.07338044598543E-2</v>
      </c>
    </row>
    <row r="63" spans="1:46">
      <c r="A63" s="37" t="s">
        <v>49</v>
      </c>
      <c r="B63" s="37" t="s">
        <v>10</v>
      </c>
      <c r="C63" s="53" t="s">
        <v>215</v>
      </c>
      <c r="D63" s="61">
        <v>0.117354314621109</v>
      </c>
      <c r="E63" s="62">
        <v>-2.0235294117647101E-2</v>
      </c>
      <c r="F63" s="62">
        <v>5.7562796075635303E-2</v>
      </c>
      <c r="G63" s="62">
        <v>-4.7482240952733602E-2</v>
      </c>
      <c r="H63" s="62">
        <v>1.65758099396035E-2</v>
      </c>
      <c r="I63" s="62">
        <v>0.14789228900131299</v>
      </c>
      <c r="J63" s="62">
        <v>0.140004887423164</v>
      </c>
      <c r="K63" s="62">
        <v>8.4872316824194799E-2</v>
      </c>
      <c r="L63" s="62">
        <v>0.17065103397115799</v>
      </c>
      <c r="M63" s="62">
        <v>3.2066404543468797E-2</v>
      </c>
      <c r="N63" s="62">
        <v>5.2198461140366803E-2</v>
      </c>
      <c r="O63" s="62">
        <v>-9.5623664566835506E-2</v>
      </c>
      <c r="P63" s="62">
        <v>-8.2951973121183506E-2</v>
      </c>
      <c r="Q63" s="62">
        <v>-0.181136524824244</v>
      </c>
      <c r="R63" s="63">
        <v>-0.36896396382946001</v>
      </c>
      <c r="S63" s="61">
        <v>-0.18335552851338099</v>
      </c>
      <c r="T63" s="62">
        <v>-0.36041009423294401</v>
      </c>
      <c r="U63" s="62">
        <v>-2.18029484673339E-2</v>
      </c>
      <c r="V63" s="62">
        <v>-0.25683983855343601</v>
      </c>
      <c r="W63" s="62">
        <v>-9.2401943064119099E-2</v>
      </c>
      <c r="X63" s="62">
        <v>-0.19632499119149399</v>
      </c>
      <c r="Y63" s="62">
        <v>4.5045240901156698E-2</v>
      </c>
      <c r="Z63" s="62">
        <v>0.27506401410372999</v>
      </c>
      <c r="AA63" s="62">
        <v>2.5972587490028499E-2</v>
      </c>
      <c r="AB63" s="63">
        <v>5.1436154307972999E-2</v>
      </c>
      <c r="AC63" s="61">
        <v>0.78066863006954101</v>
      </c>
      <c r="AD63" s="62">
        <v>0.70624887300647798</v>
      </c>
      <c r="AE63" s="62">
        <v>0.66883061005038802</v>
      </c>
      <c r="AF63" s="62">
        <v>0.48471729214027298</v>
      </c>
      <c r="AG63" s="62">
        <v>0.66270331238762303</v>
      </c>
      <c r="AH63" s="62">
        <v>0.60964494068135999</v>
      </c>
      <c r="AI63" s="63">
        <v>0.42550774328116098</v>
      </c>
      <c r="AJ63" s="61">
        <v>0.134139041273342</v>
      </c>
      <c r="AK63" s="62">
        <v>-6.3277366918446497E-3</v>
      </c>
      <c r="AL63" s="62">
        <v>0.20624881066701001</v>
      </c>
      <c r="AM63" s="62">
        <v>0.24784036120649999</v>
      </c>
      <c r="AN63" s="63">
        <v>9.8695644742868197E-2</v>
      </c>
      <c r="AO63" s="61">
        <v>0.42962245146955103</v>
      </c>
      <c r="AP63" s="62">
        <v>0.25703406979918197</v>
      </c>
      <c r="AQ63" s="62">
        <v>0.21496194224444701</v>
      </c>
      <c r="AR63" s="62">
        <v>-0.27085367331793397</v>
      </c>
      <c r="AS63" s="63">
        <v>-6.4057792067131303E-2</v>
      </c>
      <c r="AT63" s="64">
        <v>0.31363736987927299</v>
      </c>
    </row>
    <row r="64" spans="1:46">
      <c r="A64" s="37" t="s">
        <v>51</v>
      </c>
      <c r="B64" s="37" t="s">
        <v>6</v>
      </c>
      <c r="C64" s="53" t="s">
        <v>215</v>
      </c>
      <c r="D64" s="54">
        <v>0.37138114296317198</v>
      </c>
      <c r="E64" s="12">
        <v>0.13584948748103701</v>
      </c>
      <c r="F64" s="12">
        <v>0.26239918409896301</v>
      </c>
      <c r="G64" s="12">
        <v>0.42151568182513899</v>
      </c>
      <c r="H64" s="12">
        <v>0.19108186722999501</v>
      </c>
      <c r="I64" s="12">
        <v>0.21946979841398401</v>
      </c>
      <c r="J64" s="12">
        <v>0.28109125935198098</v>
      </c>
      <c r="K64" s="12">
        <v>0.14678484330561101</v>
      </c>
      <c r="L64" s="12">
        <v>0.36479199235348703</v>
      </c>
      <c r="M64" s="12">
        <v>0.28049621344243297</v>
      </c>
      <c r="N64" s="12">
        <v>0.30380859594357601</v>
      </c>
      <c r="O64" s="12">
        <v>0.237674665558603</v>
      </c>
      <c r="P64" s="12">
        <v>-0.155213692554517</v>
      </c>
      <c r="Q64" s="12">
        <v>-2.5045214471650298E-2</v>
      </c>
      <c r="R64" s="55">
        <v>-0.21199498278711901</v>
      </c>
      <c r="S64" s="54">
        <v>3.6302823820818397E-2</v>
      </c>
      <c r="T64" s="12">
        <v>-0.14222104768388</v>
      </c>
      <c r="U64" s="12">
        <v>8.8400095739187806E-2</v>
      </c>
      <c r="V64" s="12">
        <v>-9.1932812045949094E-2</v>
      </c>
      <c r="W64" s="12">
        <v>9.3339756325185405E-5</v>
      </c>
      <c r="X64" s="12">
        <v>-0.15105394978214101</v>
      </c>
      <c r="Y64" s="12">
        <v>7.0122290119703806E-2</v>
      </c>
      <c r="Z64" s="12">
        <v>0.15688175995470399</v>
      </c>
      <c r="AA64" s="12">
        <v>3.87020562021149E-2</v>
      </c>
      <c r="AB64" s="55">
        <v>0.11821607286020799</v>
      </c>
      <c r="AC64" s="54">
        <v>0.67898493136307003</v>
      </c>
      <c r="AD64" s="12">
        <v>0.55446644424676395</v>
      </c>
      <c r="AE64" s="12">
        <v>0.66113544032562399</v>
      </c>
      <c r="AF64" s="12">
        <v>0.28149995781772202</v>
      </c>
      <c r="AG64" s="12">
        <v>0.28725686887158203</v>
      </c>
      <c r="AH64" s="12">
        <v>0.411935594000577</v>
      </c>
      <c r="AI64" s="55">
        <v>0.46191905323975602</v>
      </c>
      <c r="AJ64" s="54">
        <v>0.223044766974306</v>
      </c>
      <c r="AK64" s="12">
        <v>-3.6885128112119303E-2</v>
      </c>
      <c r="AL64" s="12">
        <v>0.13665934870140101</v>
      </c>
      <c r="AM64" s="12">
        <v>8.8156612836055998E-2</v>
      </c>
      <c r="AN64" s="55">
        <v>0.121967462658168</v>
      </c>
      <c r="AO64" s="54">
        <v>0.24378146724604999</v>
      </c>
      <c r="AP64" s="12">
        <v>0.132730055261574</v>
      </c>
      <c r="AQ64" s="12">
        <v>0.101755384226453</v>
      </c>
      <c r="AR64" s="12">
        <v>3.3970135879369998E-3</v>
      </c>
      <c r="AS64" s="55">
        <v>8.0527748320591605E-2</v>
      </c>
      <c r="AT64" s="59">
        <v>0.166034769463064</v>
      </c>
    </row>
    <row r="65" spans="1:46">
      <c r="A65" s="37" t="s">
        <v>53</v>
      </c>
      <c r="B65" s="37" t="s">
        <v>10</v>
      </c>
      <c r="C65" s="53" t="s">
        <v>215</v>
      </c>
      <c r="D65" s="54">
        <v>0.12624241938237099</v>
      </c>
      <c r="E65" s="12">
        <v>-5.95725494136147E-2</v>
      </c>
      <c r="F65" s="12">
        <v>8.8036422676194201E-2</v>
      </c>
      <c r="G65" s="12">
        <v>-6.0195844564919099E-3</v>
      </c>
      <c r="H65" s="12">
        <v>9.0243902439024401E-2</v>
      </c>
      <c r="I65" s="12">
        <v>1.9059404590138398E-2</v>
      </c>
      <c r="J65" s="12">
        <v>0.19061913696060001</v>
      </c>
      <c r="K65" s="12">
        <v>6.5213625482053506E-2</v>
      </c>
      <c r="L65" s="12">
        <v>0.191907313218317</v>
      </c>
      <c r="M65" s="12">
        <v>5.4089485066074403E-3</v>
      </c>
      <c r="N65" s="12">
        <v>0.108920235808706</v>
      </c>
      <c r="O65" s="12">
        <v>-6.7061777919355803E-2</v>
      </c>
      <c r="P65" s="12">
        <v>-0.243730172880912</v>
      </c>
      <c r="Q65" s="12">
        <v>-0.159516442009215</v>
      </c>
      <c r="R65" s="55">
        <v>-0.20912821926532199</v>
      </c>
      <c r="S65" s="54">
        <v>-0.24045264968112701</v>
      </c>
      <c r="T65" s="12">
        <v>-0.35821585399697897</v>
      </c>
      <c r="U65" s="12">
        <v>-3.4271956877680101E-2</v>
      </c>
      <c r="V65" s="12">
        <v>-0.25164326371252799</v>
      </c>
      <c r="W65" s="12">
        <v>-0.216496237077068</v>
      </c>
      <c r="X65" s="12">
        <v>-0.222424334632567</v>
      </c>
      <c r="Y65" s="12">
        <v>3.8643093355894498E-2</v>
      </c>
      <c r="Z65" s="12">
        <v>0.28153189114562299</v>
      </c>
      <c r="AA65" s="12">
        <v>-2.52266195601726E-3</v>
      </c>
      <c r="AB65" s="55">
        <v>9.0363522909016405E-2</v>
      </c>
      <c r="AC65" s="54">
        <v>0.74548342151037505</v>
      </c>
      <c r="AD65" s="12">
        <v>0.71942267175279695</v>
      </c>
      <c r="AE65" s="12">
        <v>0.53862588344002504</v>
      </c>
      <c r="AF65" s="12">
        <v>0.37311061159485798</v>
      </c>
      <c r="AG65" s="12">
        <v>0.60433749174833695</v>
      </c>
      <c r="AH65" s="12">
        <v>0.41086053079288098</v>
      </c>
      <c r="AI65" s="55">
        <v>0.25572824966126101</v>
      </c>
      <c r="AJ65" s="54">
        <v>0.30733045893519001</v>
      </c>
      <c r="AK65" s="12">
        <v>0.162614394521993</v>
      </c>
      <c r="AL65" s="12">
        <v>0.34052532833020599</v>
      </c>
      <c r="AM65" s="12">
        <v>0.35643810782329699</v>
      </c>
      <c r="AN65" s="55">
        <v>0.122896865536205</v>
      </c>
      <c r="AO65" s="54">
        <v>0.53703097432362601</v>
      </c>
      <c r="AP65" s="12">
        <v>0.226810065630142</v>
      </c>
      <c r="AQ65" s="12">
        <v>-4.5197571637632002E-3</v>
      </c>
      <c r="AR65" s="12">
        <v>-0.30771271590120702</v>
      </c>
      <c r="AS65" s="55">
        <v>-2.3670261553301299E-2</v>
      </c>
      <c r="AT65" s="59">
        <v>0.198216351105963</v>
      </c>
    </row>
    <row r="66" spans="1:46">
      <c r="A66" s="37" t="s">
        <v>55</v>
      </c>
      <c r="B66" s="37" t="s">
        <v>56</v>
      </c>
      <c r="C66" s="53" t="s">
        <v>215</v>
      </c>
      <c r="D66" s="54">
        <v>6.2174695891515599E-2</v>
      </c>
      <c r="E66" s="12">
        <v>-4.4461069545769102E-2</v>
      </c>
      <c r="F66" s="12">
        <v>3.7916994916286001E-2</v>
      </c>
      <c r="G66" s="12">
        <v>4.0760769535007398E-3</v>
      </c>
      <c r="H66" s="12">
        <v>9.7743293273492599E-2</v>
      </c>
      <c r="I66" s="12">
        <v>0.11668428755074001</v>
      </c>
      <c r="J66" s="12">
        <v>0.25016123717438399</v>
      </c>
      <c r="K66" s="12">
        <v>0.18222103668770501</v>
      </c>
      <c r="L66" s="12">
        <v>7.3266790668041606E-2</v>
      </c>
      <c r="M66" s="12">
        <v>-1.95961017316983E-2</v>
      </c>
      <c r="N66" s="12">
        <v>9.870116367673E-2</v>
      </c>
      <c r="O66" s="12">
        <v>-0.13295125565170199</v>
      </c>
      <c r="P66" s="12">
        <v>-3.5081655317895501E-3</v>
      </c>
      <c r="Q66" s="12">
        <v>-8.5429472813306803E-2</v>
      </c>
      <c r="R66" s="55">
        <v>-0.20166867486939299</v>
      </c>
      <c r="S66" s="54">
        <v>-0.159081496494172</v>
      </c>
      <c r="T66" s="12">
        <v>-0.34206105101752099</v>
      </c>
      <c r="U66" s="12">
        <v>-0.106116653961239</v>
      </c>
      <c r="V66" s="12">
        <v>-0.30109906326286701</v>
      </c>
      <c r="W66" s="12">
        <v>-0.118210693963434</v>
      </c>
      <c r="X66" s="12">
        <v>-0.27278969630121003</v>
      </c>
      <c r="Y66" s="12">
        <v>-7.45192533825106E-2</v>
      </c>
      <c r="Z66" s="12">
        <v>0.217722270355968</v>
      </c>
      <c r="AA66" s="12">
        <v>1.3263960674354E-2</v>
      </c>
      <c r="AB66" s="55">
        <v>8.5672299728423204E-2</v>
      </c>
      <c r="AC66" s="54">
        <v>0.63685099722368599</v>
      </c>
      <c r="AD66" s="12">
        <v>0.55380987575135998</v>
      </c>
      <c r="AE66" s="12">
        <v>0.54901301889997201</v>
      </c>
      <c r="AF66" s="12">
        <v>0.49841329492546499</v>
      </c>
      <c r="AG66" s="12">
        <v>0.424056843854412</v>
      </c>
      <c r="AH66" s="12">
        <v>0.46335773099876199</v>
      </c>
      <c r="AI66" s="55">
        <v>0.42252921635354901</v>
      </c>
      <c r="AJ66" s="54">
        <v>0.36953663341132598</v>
      </c>
      <c r="AK66" s="12">
        <v>0.155676193773682</v>
      </c>
      <c r="AL66" s="12">
        <v>0.33127928006766599</v>
      </c>
      <c r="AM66" s="12">
        <v>0.41552292573545702</v>
      </c>
      <c r="AN66" s="55">
        <v>0.144879783981545</v>
      </c>
      <c r="AO66" s="54">
        <v>0.28968857264473002</v>
      </c>
      <c r="AP66" s="12">
        <v>6.2439239946973001E-2</v>
      </c>
      <c r="AQ66" s="12">
        <v>0.19501632061736399</v>
      </c>
      <c r="AR66" s="12">
        <v>-0.29314114276502501</v>
      </c>
      <c r="AS66" s="55">
        <v>-4.6543060417898303E-2</v>
      </c>
      <c r="AT66" s="59">
        <v>0.17571003357724799</v>
      </c>
    </row>
    <row r="67" spans="1:46">
      <c r="A67" s="37" t="s">
        <v>588</v>
      </c>
      <c r="B67" s="37" t="s">
        <v>58</v>
      </c>
      <c r="C67" s="53" t="s">
        <v>215</v>
      </c>
      <c r="D67" s="54">
        <v>3.8980953810227301E-2</v>
      </c>
      <c r="E67" s="12">
        <v>-2.18579352356017E-2</v>
      </c>
      <c r="F67" s="12">
        <v>7.2711840510884904E-2</v>
      </c>
      <c r="G67" s="12">
        <v>1.59381336528399E-2</v>
      </c>
      <c r="H67" s="12">
        <v>4.7242865603696102E-2</v>
      </c>
      <c r="I67" s="12">
        <v>9.2992746633201506E-2</v>
      </c>
      <c r="J67" s="12">
        <v>0.129050926941156</v>
      </c>
      <c r="K67" s="12">
        <v>0.240877822199521</v>
      </c>
      <c r="L67" s="12">
        <v>4.58476612956943E-2</v>
      </c>
      <c r="M67" s="12">
        <v>3.3234229128057801E-3</v>
      </c>
      <c r="N67" s="12">
        <v>3.8695158256884903E-2</v>
      </c>
      <c r="O67" s="12">
        <v>-0.15663001190515799</v>
      </c>
      <c r="P67" s="12">
        <v>4.4291498268815101E-2</v>
      </c>
      <c r="Q67" s="12">
        <v>-4.13861768157332E-2</v>
      </c>
      <c r="R67" s="55">
        <v>-0.15741230473954801</v>
      </c>
      <c r="S67" s="54">
        <v>-5.9350963856109502E-2</v>
      </c>
      <c r="T67" s="12">
        <v>-0.214395781356085</v>
      </c>
      <c r="U67" s="12">
        <v>-3.1114443972466099E-2</v>
      </c>
      <c r="V67" s="12">
        <v>-0.25105488872112702</v>
      </c>
      <c r="W67" s="12">
        <v>-5.2557741393823298E-2</v>
      </c>
      <c r="X67" s="12">
        <v>-0.21884935223195001</v>
      </c>
      <c r="Y67" s="12">
        <v>5.9535351848101901E-2</v>
      </c>
      <c r="Z67" s="12">
        <v>0.22915671099134699</v>
      </c>
      <c r="AA67" s="12">
        <v>-9.5745974327645395E-2</v>
      </c>
      <c r="AB67" s="55">
        <v>8.7981827344252903E-2</v>
      </c>
      <c r="AC67" s="54">
        <v>0.57561502610177495</v>
      </c>
      <c r="AD67" s="12">
        <v>0.51758535424403496</v>
      </c>
      <c r="AE67" s="12">
        <v>0.53967453636558704</v>
      </c>
      <c r="AF67" s="12">
        <v>0.53227209848069201</v>
      </c>
      <c r="AG67" s="12">
        <v>0.45317669593236598</v>
      </c>
      <c r="AH67" s="12">
        <v>0.41479861435526499</v>
      </c>
      <c r="AI67" s="55">
        <v>0.30062688119875702</v>
      </c>
      <c r="AJ67" s="54">
        <v>0.40223681510089099</v>
      </c>
      <c r="AK67" s="12">
        <v>0.20311928535979201</v>
      </c>
      <c r="AL67" s="12">
        <v>0.29440918463980997</v>
      </c>
      <c r="AM67" s="12">
        <v>0.32587089460482199</v>
      </c>
      <c r="AN67" s="55">
        <v>6.24685385893234E-2</v>
      </c>
      <c r="AO67" s="54">
        <v>0.33586547244756199</v>
      </c>
      <c r="AP67" s="12">
        <v>0.122043772662949</v>
      </c>
      <c r="AQ67" s="12">
        <v>0.16188755752843401</v>
      </c>
      <c r="AR67" s="12">
        <v>-0.24113537864721199</v>
      </c>
      <c r="AS67" s="55">
        <v>-3.7992035188144299E-2</v>
      </c>
      <c r="AT67" s="59">
        <v>0.119562214938465</v>
      </c>
    </row>
    <row r="68" spans="1:46">
      <c r="A68" s="37" t="s">
        <v>59</v>
      </c>
      <c r="B68" s="37" t="s">
        <v>60</v>
      </c>
      <c r="C68" s="53" t="s">
        <v>215</v>
      </c>
      <c r="D68" s="54">
        <v>0.25170455896931898</v>
      </c>
      <c r="E68" s="12">
        <v>5.9164379599834699E-2</v>
      </c>
      <c r="F68" s="12">
        <v>0.199735948698604</v>
      </c>
      <c r="G68" s="12">
        <v>7.0728027159562404E-2</v>
      </c>
      <c r="H68" s="12">
        <v>0.22266919506984201</v>
      </c>
      <c r="I68" s="12">
        <v>0.10254170733800599</v>
      </c>
      <c r="J68" s="12">
        <v>0.33446316136383197</v>
      </c>
      <c r="K68" s="12">
        <v>0.20800585081492401</v>
      </c>
      <c r="L68" s="12">
        <v>0.33960714436880701</v>
      </c>
      <c r="M68" s="12">
        <v>0.174734430222904</v>
      </c>
      <c r="N68" s="12">
        <v>0.24345732565046299</v>
      </c>
      <c r="O68" s="12">
        <v>-3.7695903674231902E-2</v>
      </c>
      <c r="P68" s="12">
        <v>-2.9353599695993299E-2</v>
      </c>
      <c r="Q68" s="12">
        <v>-8.82115725213828E-2</v>
      </c>
      <c r="R68" s="55">
        <v>-0.143582799930389</v>
      </c>
      <c r="S68" s="54">
        <v>-0.27423615763056097</v>
      </c>
      <c r="T68" s="12">
        <v>-0.34412313693315399</v>
      </c>
      <c r="U68" s="12">
        <v>1.9281346678941399E-3</v>
      </c>
      <c r="V68" s="12">
        <v>-0.25712081034235901</v>
      </c>
      <c r="W68" s="12">
        <v>-4.2617359329729897E-2</v>
      </c>
      <c r="X68" s="12">
        <v>-0.24474019269762401</v>
      </c>
      <c r="Y68" s="12">
        <v>0.10167493727240801</v>
      </c>
      <c r="Z68" s="12">
        <v>0.24349722520995301</v>
      </c>
      <c r="AA68" s="12">
        <v>7.8899726640465594E-3</v>
      </c>
      <c r="AB68" s="55">
        <v>0.17291473902649299</v>
      </c>
      <c r="AC68" s="54">
        <v>0.64125996427899401</v>
      </c>
      <c r="AD68" s="12">
        <v>0.58079194826340597</v>
      </c>
      <c r="AE68" s="12">
        <v>0.52357639519522803</v>
      </c>
      <c r="AF68" s="12">
        <v>0.38542743217333197</v>
      </c>
      <c r="AG68" s="12">
        <v>0.54846725954755404</v>
      </c>
      <c r="AH68" s="12">
        <v>0.36992023500666399</v>
      </c>
      <c r="AI68" s="55">
        <v>0.397721596495618</v>
      </c>
      <c r="AJ68" s="54">
        <v>0.35942993217331098</v>
      </c>
      <c r="AK68" s="12">
        <v>0.225561737743118</v>
      </c>
      <c r="AL68" s="12">
        <v>0.34631421826254999</v>
      </c>
      <c r="AM68" s="12">
        <v>0.39616040051911</v>
      </c>
      <c r="AN68" s="55">
        <v>0.14135797088876501</v>
      </c>
      <c r="AO68" s="54">
        <v>0.43795720762390999</v>
      </c>
      <c r="AP68" s="12">
        <v>0.183475435714787</v>
      </c>
      <c r="AQ68" s="12">
        <v>0.26418704685782302</v>
      </c>
      <c r="AR68" s="12">
        <v>-0.33518522904256198</v>
      </c>
      <c r="AS68" s="55">
        <v>2.4233061423046098E-2</v>
      </c>
      <c r="AT68" s="59">
        <v>0.104877648309366</v>
      </c>
    </row>
    <row r="69" spans="1:46" ht="14.4" thickBot="1">
      <c r="A69" s="37" t="s">
        <v>62</v>
      </c>
      <c r="B69" s="37" t="s">
        <v>10</v>
      </c>
      <c r="C69" s="53" t="s">
        <v>215</v>
      </c>
      <c r="D69" s="56">
        <v>0.106851526249734</v>
      </c>
      <c r="E69" s="57">
        <v>-3.85306477238909E-2</v>
      </c>
      <c r="F69" s="57">
        <v>0.110442615321487</v>
      </c>
      <c r="G69" s="57">
        <v>-0.10910275690337499</v>
      </c>
      <c r="H69" s="57">
        <v>2.5671590991489301E-2</v>
      </c>
      <c r="I69" s="57">
        <v>0.163125624581621</v>
      </c>
      <c r="J69" s="57">
        <v>0.17448709896876499</v>
      </c>
      <c r="K69" s="57">
        <v>0.13573510631392499</v>
      </c>
      <c r="L69" s="57">
        <v>0.17200715140680101</v>
      </c>
      <c r="M69" s="57">
        <v>9.4864038690152409E-3</v>
      </c>
      <c r="N69" s="57">
        <v>6.6688406729209199E-2</v>
      </c>
      <c r="O69" s="57">
        <v>-6.3049229035000195E-2</v>
      </c>
      <c r="P69" s="57">
        <v>-1.15031144194337E-2</v>
      </c>
      <c r="Q69" s="57">
        <v>-0.12481488294969099</v>
      </c>
      <c r="R69" s="58">
        <v>-0.219397449242066</v>
      </c>
      <c r="S69" s="56">
        <v>-0.193069222383248</v>
      </c>
      <c r="T69" s="57">
        <v>-0.39447512621515401</v>
      </c>
      <c r="U69" s="57">
        <v>-3.3406990655059601E-2</v>
      </c>
      <c r="V69" s="57">
        <v>-0.25253583432927001</v>
      </c>
      <c r="W69" s="57">
        <v>-0.14268126577696</v>
      </c>
      <c r="X69" s="57">
        <v>-0.15868233594518699</v>
      </c>
      <c r="Y69" s="57">
        <v>0.108484121893518</v>
      </c>
      <c r="Z69" s="57">
        <v>0.34317957136643901</v>
      </c>
      <c r="AA69" s="57">
        <v>8.7266043074688202E-2</v>
      </c>
      <c r="AB69" s="58">
        <v>0.149087915513056</v>
      </c>
      <c r="AC69" s="56">
        <v>0.74796455475788604</v>
      </c>
      <c r="AD69" s="57">
        <v>0.65994497989084799</v>
      </c>
      <c r="AE69" s="57">
        <v>0.63608893048692905</v>
      </c>
      <c r="AF69" s="57">
        <v>0.37651161974997599</v>
      </c>
      <c r="AG69" s="57">
        <v>0.65111256246730198</v>
      </c>
      <c r="AH69" s="57">
        <v>0.58556715026043404</v>
      </c>
      <c r="AI69" s="58">
        <v>0.39191020154113798</v>
      </c>
      <c r="AJ69" s="56">
        <v>0.252566342235514</v>
      </c>
      <c r="AK69" s="57">
        <v>0.133904697633381</v>
      </c>
      <c r="AL69" s="57">
        <v>0.23729481840062899</v>
      </c>
      <c r="AM69" s="57">
        <v>0.32528164174508201</v>
      </c>
      <c r="AN69" s="58">
        <v>0.133496550547788</v>
      </c>
      <c r="AO69" s="56">
        <v>0.42393049360521001</v>
      </c>
      <c r="AP69" s="57">
        <v>0.139455356593368</v>
      </c>
      <c r="AQ69" s="57">
        <v>0.23509416385378801</v>
      </c>
      <c r="AR69" s="57">
        <v>-0.34155887291100501</v>
      </c>
      <c r="AS69" s="58">
        <v>-9.0460981675342805E-2</v>
      </c>
      <c r="AT69" s="60">
        <v>0.37768047949009398</v>
      </c>
    </row>
    <row r="70" spans="1:46">
      <c r="A70" s="37" t="s">
        <v>64</v>
      </c>
      <c r="B70" s="37" t="s">
        <v>13</v>
      </c>
      <c r="C70" s="53" t="s">
        <v>65</v>
      </c>
      <c r="D70" s="61">
        <v>-3.7325389854480903E-2</v>
      </c>
      <c r="E70" s="62">
        <v>-7.5768409822152702E-2</v>
      </c>
      <c r="F70" s="62">
        <v>-1.9388537838731599E-2</v>
      </c>
      <c r="G70" s="62">
        <v>-0.13705035080122999</v>
      </c>
      <c r="H70" s="62">
        <v>-7.7400280194319E-3</v>
      </c>
      <c r="I70" s="62">
        <v>0.107611402123892</v>
      </c>
      <c r="J70" s="62">
        <v>0.12607320377901601</v>
      </c>
      <c r="K70" s="62">
        <v>4.5072168880882599E-2</v>
      </c>
      <c r="L70" s="62">
        <v>5.8404573409763003E-2</v>
      </c>
      <c r="M70" s="62">
        <v>-0.17485715877723901</v>
      </c>
      <c r="N70" s="62">
        <v>0.115185450026927</v>
      </c>
      <c r="O70" s="62">
        <v>-5.3271969026026697E-2</v>
      </c>
      <c r="P70" s="62">
        <v>0.225089404940192</v>
      </c>
      <c r="Q70" s="62">
        <v>2.57102628431112E-2</v>
      </c>
      <c r="R70" s="63">
        <v>0.17176170630686299</v>
      </c>
      <c r="S70" s="61">
        <v>-2.4885132414176E-2</v>
      </c>
      <c r="T70" s="62">
        <v>-0.28801242428606799</v>
      </c>
      <c r="U70" s="62">
        <v>-8.02450898528448E-2</v>
      </c>
      <c r="V70" s="62">
        <v>-9.18604084959143E-2</v>
      </c>
      <c r="W70" s="62">
        <v>1.13629221353258E-2</v>
      </c>
      <c r="X70" s="62">
        <v>9.9438222466739001E-2</v>
      </c>
      <c r="Y70" s="62">
        <v>0.18211851138975399</v>
      </c>
      <c r="Z70" s="62">
        <v>0.14444444444444399</v>
      </c>
      <c r="AA70" s="62">
        <v>0.11380830910865999</v>
      </c>
      <c r="AB70" s="63">
        <v>0.331271994839622</v>
      </c>
      <c r="AC70" s="61">
        <v>0.22829529661022499</v>
      </c>
      <c r="AD70" s="62">
        <v>0.113696928424092</v>
      </c>
      <c r="AE70" s="62">
        <v>0.31106629896146898</v>
      </c>
      <c r="AF70" s="62">
        <v>-2.63727686046679E-2</v>
      </c>
      <c r="AG70" s="62">
        <v>0.30252400750578401</v>
      </c>
      <c r="AH70" s="62">
        <v>0.42357178288923097</v>
      </c>
      <c r="AI70" s="63">
        <v>0.34561004045532201</v>
      </c>
      <c r="AJ70" s="61">
        <v>0.42783109196549302</v>
      </c>
      <c r="AK70" s="62">
        <v>0.44726941918095497</v>
      </c>
      <c r="AL70" s="62">
        <v>0.45215727971872799</v>
      </c>
      <c r="AM70" s="62">
        <v>0.42820419952285199</v>
      </c>
      <c r="AN70" s="63">
        <v>0.28963910036805102</v>
      </c>
      <c r="AO70" s="61">
        <v>7.7825354913461903E-2</v>
      </c>
      <c r="AP70" s="62">
        <v>0.103389011160998</v>
      </c>
      <c r="AQ70" s="62">
        <v>0.24334785343118501</v>
      </c>
      <c r="AR70" s="62">
        <v>-0.16869927874593699</v>
      </c>
      <c r="AS70" s="63">
        <v>-9.1660499816047195E-2</v>
      </c>
      <c r="AT70" s="64">
        <v>0.290016394903369</v>
      </c>
    </row>
    <row r="71" spans="1:46">
      <c r="A71" s="37" t="s">
        <v>67</v>
      </c>
      <c r="B71" s="37" t="s">
        <v>58</v>
      </c>
      <c r="C71" s="53" t="s">
        <v>65</v>
      </c>
      <c r="D71" s="54">
        <v>9.3328171716148003E-2</v>
      </c>
      <c r="E71" s="12">
        <v>-7.0212201933346804E-2</v>
      </c>
      <c r="F71" s="12">
        <v>-8.0024449494996902E-2</v>
      </c>
      <c r="G71" s="12">
        <v>-9.8835787686324006E-2</v>
      </c>
      <c r="H71" s="12">
        <v>0.160171170629681</v>
      </c>
      <c r="I71" s="12">
        <v>-2.1783387622149802E-2</v>
      </c>
      <c r="J71" s="12">
        <v>0.118961097577938</v>
      </c>
      <c r="K71" s="12">
        <v>0.20788113982911299</v>
      </c>
      <c r="L71" s="12">
        <v>3.8065417555495903E-2</v>
      </c>
      <c r="M71" s="12">
        <v>-7.2749562839243206E-2</v>
      </c>
      <c r="N71" s="12">
        <v>0.213047022659825</v>
      </c>
      <c r="O71" s="12">
        <v>-0.15941272353170399</v>
      </c>
      <c r="P71" s="12">
        <v>5.8251909596905703E-2</v>
      </c>
      <c r="Q71" s="12">
        <v>-0.10597699346992701</v>
      </c>
      <c r="R71" s="55">
        <v>-2.2560111016461199E-3</v>
      </c>
      <c r="S71" s="54">
        <v>-5.58573122923334E-2</v>
      </c>
      <c r="T71" s="12">
        <v>-0.212850157976708</v>
      </c>
      <c r="U71" s="12">
        <v>-5.0692182410423399E-2</v>
      </c>
      <c r="V71" s="12">
        <v>-6.7302893248979201E-2</v>
      </c>
      <c r="W71" s="12">
        <v>4.37519324149587E-2</v>
      </c>
      <c r="X71" s="12">
        <v>-0.16050384415820501</v>
      </c>
      <c r="Y71" s="12">
        <v>1.49630675639382E-2</v>
      </c>
      <c r="Z71" s="12">
        <v>-3.2331082809063598E-2</v>
      </c>
      <c r="AA71" s="12">
        <v>0.140334794633245</v>
      </c>
      <c r="AB71" s="55">
        <v>0.170699610688684</v>
      </c>
      <c r="AC71" s="54">
        <v>0.46068241993082698</v>
      </c>
      <c r="AD71" s="12">
        <v>0.39488121515493801</v>
      </c>
      <c r="AE71" s="12">
        <v>0.44370658223735499</v>
      </c>
      <c r="AF71" s="12">
        <v>0.51414934535142998</v>
      </c>
      <c r="AG71" s="12">
        <v>0.38265417680631603</v>
      </c>
      <c r="AH71" s="12">
        <v>0.28731246833058899</v>
      </c>
      <c r="AI71" s="55">
        <v>0.282874905796836</v>
      </c>
      <c r="AJ71" s="54">
        <v>0.50530572957668896</v>
      </c>
      <c r="AK71" s="12">
        <v>0.332792621016123</v>
      </c>
      <c r="AL71" s="12">
        <v>0.461093166341906</v>
      </c>
      <c r="AM71" s="12">
        <v>0.52747123696851805</v>
      </c>
      <c r="AN71" s="55">
        <v>-1.6886890536444502E-2</v>
      </c>
      <c r="AO71" s="54">
        <v>0.39116674460038398</v>
      </c>
      <c r="AP71" s="12">
        <v>-4.0227863795058598E-2</v>
      </c>
      <c r="AQ71" s="12">
        <v>0.111100873510198</v>
      </c>
      <c r="AR71" s="12">
        <v>-0.24656506052382701</v>
      </c>
      <c r="AS71" s="55">
        <v>-3.2079107349617698E-2</v>
      </c>
      <c r="AT71" s="59">
        <v>-4.7425207031730997E-2</v>
      </c>
    </row>
    <row r="72" spans="1:46">
      <c r="A72" s="37" t="s">
        <v>69</v>
      </c>
      <c r="B72" s="37" t="s">
        <v>13</v>
      </c>
      <c r="C72" s="53" t="s">
        <v>65</v>
      </c>
      <c r="D72" s="54">
        <v>0.233458646616541</v>
      </c>
      <c r="E72" s="12">
        <v>0.17189970706375099</v>
      </c>
      <c r="F72" s="12">
        <v>0.29052950771745201</v>
      </c>
      <c r="G72" s="12">
        <v>0.224628452823668</v>
      </c>
      <c r="H72" s="12">
        <v>0.16131462510289399</v>
      </c>
      <c r="I72" s="12">
        <v>-9.0403880410520707E-2</v>
      </c>
      <c r="J72" s="12">
        <v>0.17001021897138099</v>
      </c>
      <c r="K72" s="12">
        <v>0.16466165413533801</v>
      </c>
      <c r="L72" s="12">
        <v>0.27005973466558397</v>
      </c>
      <c r="M72" s="12">
        <v>0.23296502386430401</v>
      </c>
      <c r="N72" s="12">
        <v>0.16044624746450301</v>
      </c>
      <c r="O72" s="12">
        <v>0.33581281689118397</v>
      </c>
      <c r="P72" s="12">
        <v>9.5967142721641793E-2</v>
      </c>
      <c r="Q72" s="12">
        <v>0.246800987399066</v>
      </c>
      <c r="R72" s="55">
        <v>-8.9543599119761993E-2</v>
      </c>
      <c r="S72" s="54">
        <v>0.134993483582697</v>
      </c>
      <c r="T72" s="12">
        <v>-3.7834683473878E-2</v>
      </c>
      <c r="U72" s="12">
        <v>0.17849771439802001</v>
      </c>
      <c r="V72" s="12">
        <v>-5.7878830811065797E-2</v>
      </c>
      <c r="W72" s="12">
        <v>-8.4547075508686495E-2</v>
      </c>
      <c r="X72" s="12">
        <v>1.2790935588962901E-2</v>
      </c>
      <c r="Y72" s="12">
        <v>0.37473301611714199</v>
      </c>
      <c r="Z72" s="12">
        <v>0.35465439978661301</v>
      </c>
      <c r="AA72" s="12">
        <v>1.9437220893785401E-3</v>
      </c>
      <c r="AB72" s="55">
        <v>0.23338297413395401</v>
      </c>
      <c r="AC72" s="54">
        <v>0.42250781734626403</v>
      </c>
      <c r="AD72" s="12">
        <v>0.30348736170380602</v>
      </c>
      <c r="AE72" s="12">
        <v>0.42913001379638299</v>
      </c>
      <c r="AF72" s="12">
        <v>-0.21663199911905401</v>
      </c>
      <c r="AG72" s="12">
        <v>0.118492760574443</v>
      </c>
      <c r="AH72" s="12">
        <v>0.17189921815789699</v>
      </c>
      <c r="AI72" s="55">
        <v>0.22690525562890801</v>
      </c>
      <c r="AJ72" s="54">
        <v>0.31588350049201103</v>
      </c>
      <c r="AK72" s="12">
        <v>0.49704091908458498</v>
      </c>
      <c r="AL72" s="12">
        <v>0.26970631877343099</v>
      </c>
      <c r="AM72" s="12">
        <v>0.206713281096153</v>
      </c>
      <c r="AN72" s="55">
        <v>0.46393591425938002</v>
      </c>
      <c r="AO72" s="54">
        <v>0.21478410452785701</v>
      </c>
      <c r="AP72" s="12">
        <v>9.2739348421088594E-3</v>
      </c>
      <c r="AQ72" s="12">
        <v>0.13508382910415201</v>
      </c>
      <c r="AR72" s="12">
        <v>-8.1423439611002305E-2</v>
      </c>
      <c r="AS72" s="55">
        <v>3.2525025000262602E-2</v>
      </c>
      <c r="AT72" s="59">
        <v>0.41908754072080701</v>
      </c>
    </row>
    <row r="73" spans="1:46">
      <c r="A73" s="37" t="s">
        <v>71</v>
      </c>
      <c r="B73" s="37" t="s">
        <v>13</v>
      </c>
      <c r="C73" s="53" t="s">
        <v>65</v>
      </c>
      <c r="D73" s="54">
        <v>0.11454767015490799</v>
      </c>
      <c r="E73" s="12">
        <v>2.6870588235294101E-2</v>
      </c>
      <c r="F73" s="12">
        <v>0.13179278821736901</v>
      </c>
      <c r="G73" s="12">
        <v>1.18334179786694E-2</v>
      </c>
      <c r="H73" s="12">
        <v>-5.8538956284987301E-2</v>
      </c>
      <c r="I73" s="12">
        <v>6.7025319338372302E-2</v>
      </c>
      <c r="J73" s="12">
        <v>9.5006486699131906E-2</v>
      </c>
      <c r="K73" s="12">
        <v>4.95650252630149E-2</v>
      </c>
      <c r="L73" s="12">
        <v>7.2918717356794893E-2</v>
      </c>
      <c r="M73" s="12">
        <v>-5.5952941176470601E-2</v>
      </c>
      <c r="N73" s="12">
        <v>0.19903583538887201</v>
      </c>
      <c r="O73" s="12">
        <v>-1.3003135289143999E-2</v>
      </c>
      <c r="P73" s="12">
        <v>0.23961276700610501</v>
      </c>
      <c r="Q73" s="12">
        <v>0.17777724028126499</v>
      </c>
      <c r="R73" s="55">
        <v>0.276670878064738</v>
      </c>
      <c r="S73" s="54">
        <v>-5.0321609370598597E-2</v>
      </c>
      <c r="T73" s="12">
        <v>-0.22984535267551801</v>
      </c>
      <c r="U73" s="12">
        <v>6.5893294240468803E-2</v>
      </c>
      <c r="V73" s="12">
        <v>0.12838860637057101</v>
      </c>
      <c r="W73" s="12">
        <v>0.10869591787463399</v>
      </c>
      <c r="X73" s="12">
        <v>0.14181736293018701</v>
      </c>
      <c r="Y73" s="12">
        <v>0.31138092311708498</v>
      </c>
      <c r="Z73" s="12">
        <v>0.172995040972384</v>
      </c>
      <c r="AA73" s="12">
        <v>-2.65289738919313E-2</v>
      </c>
      <c r="AB73" s="55">
        <v>0.45593138302266001</v>
      </c>
      <c r="AC73" s="54">
        <v>-7.9060841779388293E-3</v>
      </c>
      <c r="AD73" s="12">
        <v>-6.6301770702497005E-4</v>
      </c>
      <c r="AE73" s="12">
        <v>9.2073292618664704E-2</v>
      </c>
      <c r="AF73" s="12">
        <v>-0.11629275965040201</v>
      </c>
      <c r="AG73" s="12">
        <v>0.25099524501917098</v>
      </c>
      <c r="AH73" s="12">
        <v>0.170404853681733</v>
      </c>
      <c r="AI73" s="55">
        <v>0.18975570703608199</v>
      </c>
      <c r="AJ73" s="54">
        <v>0.34246425954489601</v>
      </c>
      <c r="AK73" s="12">
        <v>0.49753353854279603</v>
      </c>
      <c r="AL73" s="12">
        <v>0.59964606439558799</v>
      </c>
      <c r="AM73" s="12">
        <v>0.464856866685741</v>
      </c>
      <c r="AN73" s="55">
        <v>0.26791701196559198</v>
      </c>
      <c r="AO73" s="54">
        <v>5.6675050022971102E-2</v>
      </c>
      <c r="AP73" s="12">
        <v>0.27713593189711</v>
      </c>
      <c r="AQ73" s="12">
        <v>0.29647395588963699</v>
      </c>
      <c r="AR73" s="12">
        <v>-0.13189937152043599</v>
      </c>
      <c r="AS73" s="55">
        <v>-4.9090955151125104E-3</v>
      </c>
      <c r="AT73" s="59">
        <v>0.21721633681760699</v>
      </c>
    </row>
    <row r="74" spans="1:46">
      <c r="A74" s="37" t="s">
        <v>73</v>
      </c>
      <c r="B74" s="37" t="s">
        <v>74</v>
      </c>
      <c r="C74" s="53" t="s">
        <v>65</v>
      </c>
      <c r="D74" s="54">
        <v>-0.18872712274445899</v>
      </c>
      <c r="E74" s="12">
        <v>-0.115901690953282</v>
      </c>
      <c r="F74" s="12">
        <v>-4.5685438343735299E-2</v>
      </c>
      <c r="G74" s="12">
        <v>3.8578814601376498E-3</v>
      </c>
      <c r="H74" s="12">
        <v>0.119755996292138</v>
      </c>
      <c r="I74" s="12">
        <v>-0.17276087274884</v>
      </c>
      <c r="J74" s="12">
        <v>0.106835456732634</v>
      </c>
      <c r="K74" s="12">
        <v>2.6679195051979201E-2</v>
      </c>
      <c r="L74" s="12">
        <v>-7.5085651260415698E-4</v>
      </c>
      <c r="M74" s="12">
        <v>-0.11097539976846101</v>
      </c>
      <c r="N74" s="12">
        <v>0.110998493730041</v>
      </c>
      <c r="O74" s="12">
        <v>-0.132069298388721</v>
      </c>
      <c r="P74" s="12">
        <v>0.142752715233148</v>
      </c>
      <c r="Q74" s="12">
        <v>0.182882033842616</v>
      </c>
      <c r="R74" s="55">
        <v>0.24084722436637901</v>
      </c>
      <c r="S74" s="54">
        <v>0.20951600998675399</v>
      </c>
      <c r="T74" s="12">
        <v>2.97358519232845E-3</v>
      </c>
      <c r="U74" s="12">
        <v>9.6014905552804897E-2</v>
      </c>
      <c r="V74" s="12">
        <v>0.15335283016321</v>
      </c>
      <c r="W74" s="12">
        <v>0.332550575380199</v>
      </c>
      <c r="X74" s="12">
        <v>-2.3236101200043598E-2</v>
      </c>
      <c r="Y74" s="12">
        <v>5.4731594311716897E-2</v>
      </c>
      <c r="Z74" s="12">
        <v>4.8543512994182698E-2</v>
      </c>
      <c r="AA74" s="12">
        <v>0.14130333461538</v>
      </c>
      <c r="AB74" s="55">
        <v>0.236283358012881</v>
      </c>
      <c r="AC74" s="54">
        <v>-2.5212502106463901E-2</v>
      </c>
      <c r="AD74" s="12">
        <v>-4.7917726270509199E-2</v>
      </c>
      <c r="AE74" s="12">
        <v>-0.16036858893818401</v>
      </c>
      <c r="AF74" s="12">
        <v>-5.9866969606192998E-2</v>
      </c>
      <c r="AG74" s="12">
        <v>-3.1515426971251398E-2</v>
      </c>
      <c r="AH74" s="12">
        <v>-0.12696181342837501</v>
      </c>
      <c r="AI74" s="55">
        <v>-4.0092583231323399E-2</v>
      </c>
      <c r="AJ74" s="54">
        <v>0.42550099998636798</v>
      </c>
      <c r="AK74" s="12">
        <v>0.41659628048221398</v>
      </c>
      <c r="AL74" s="12">
        <v>0.499848165338657</v>
      </c>
      <c r="AM74" s="12">
        <v>0.40481290205385001</v>
      </c>
      <c r="AN74" s="55">
        <v>4.6488587013097701E-2</v>
      </c>
      <c r="AO74" s="54">
        <v>-2.5722103772436201E-2</v>
      </c>
      <c r="AP74" s="12">
        <v>0.120031600426248</v>
      </c>
      <c r="AQ74" s="12">
        <v>2.3961005638289099E-2</v>
      </c>
      <c r="AR74" s="12">
        <v>1.8129958763101001E-2</v>
      </c>
      <c r="AS74" s="55">
        <v>-0.164563824485048</v>
      </c>
      <c r="AT74" s="59">
        <v>-0.24084076942997201</v>
      </c>
    </row>
    <row r="75" spans="1:46" ht="14.4" thickBot="1">
      <c r="A75" s="37" t="s">
        <v>76</v>
      </c>
      <c r="B75" s="37" t="s">
        <v>13</v>
      </c>
      <c r="C75" s="53" t="s">
        <v>65</v>
      </c>
      <c r="D75" s="56">
        <v>0.25340082900967698</v>
      </c>
      <c r="E75" s="57">
        <v>7.2083155281889799E-2</v>
      </c>
      <c r="F75" s="57">
        <v>0.29087575248658498</v>
      </c>
      <c r="G75" s="57">
        <v>8.9558123016568195E-2</v>
      </c>
      <c r="H75" s="57">
        <v>0.23540686888123299</v>
      </c>
      <c r="I75" s="57">
        <v>0.15398835014126799</v>
      </c>
      <c r="J75" s="57">
        <v>0.36836180044323502</v>
      </c>
      <c r="K75" s="57">
        <v>0.266829503361876</v>
      </c>
      <c r="L75" s="57">
        <v>0.33326073035639298</v>
      </c>
      <c r="M75" s="57">
        <v>0.17974799389705601</v>
      </c>
      <c r="N75" s="57">
        <v>0.28681450619384402</v>
      </c>
      <c r="O75" s="57">
        <v>4.7747211810454701E-2</v>
      </c>
      <c r="P75" s="57">
        <v>-3.81244761036348E-2</v>
      </c>
      <c r="Q75" s="57">
        <v>0.205797088397145</v>
      </c>
      <c r="R75" s="58">
        <v>3.4489300954083598E-3</v>
      </c>
      <c r="S75" s="56">
        <v>-2.9577347383795399E-2</v>
      </c>
      <c r="T75" s="57">
        <v>-0.127397710001007</v>
      </c>
      <c r="U75" s="57">
        <v>5.2990880287114302E-2</v>
      </c>
      <c r="V75" s="57">
        <v>-2.2545847958964301E-2</v>
      </c>
      <c r="W75" s="57">
        <v>0.101835280122898</v>
      </c>
      <c r="X75" s="57">
        <v>9.2692956102444699E-2</v>
      </c>
      <c r="Y75" s="57">
        <v>0.150835312008682</v>
      </c>
      <c r="Z75" s="57">
        <v>0.210287852807788</v>
      </c>
      <c r="AA75" s="57">
        <v>0.14835837167185101</v>
      </c>
      <c r="AB75" s="58">
        <v>0.441276242947579</v>
      </c>
      <c r="AC75" s="56">
        <v>0.15822479774592499</v>
      </c>
      <c r="AD75" s="57">
        <v>0.19356880494574299</v>
      </c>
      <c r="AE75" s="57">
        <v>0.162120731631508</v>
      </c>
      <c r="AF75" s="57">
        <v>6.8717662414488304E-2</v>
      </c>
      <c r="AG75" s="57">
        <v>0.269382698607324</v>
      </c>
      <c r="AH75" s="57">
        <v>0.25877093909004401</v>
      </c>
      <c r="AI75" s="58">
        <v>0.26119432247130397</v>
      </c>
      <c r="AJ75" s="56">
        <v>0.39721193978948899</v>
      </c>
      <c r="AK75" s="57">
        <v>0.40529941244388201</v>
      </c>
      <c r="AL75" s="57">
        <v>0.536873719341873</v>
      </c>
      <c r="AM75" s="57">
        <v>0.57342304920202103</v>
      </c>
      <c r="AN75" s="58">
        <v>0.31467080124592001</v>
      </c>
      <c r="AO75" s="56">
        <v>0.164093081342508</v>
      </c>
      <c r="AP75" s="57">
        <v>0.12987906888338399</v>
      </c>
      <c r="AQ75" s="57">
        <v>0.18706972816678599</v>
      </c>
      <c r="AR75" s="57">
        <v>1.9289580364604399E-2</v>
      </c>
      <c r="AS75" s="58">
        <v>0.12605351466257</v>
      </c>
      <c r="AT75" s="60">
        <v>0.25974660783658099</v>
      </c>
    </row>
    <row r="76" spans="1:46" ht="14.4" thickBot="1">
      <c r="A76" s="37" t="s">
        <v>78</v>
      </c>
      <c r="B76" s="37" t="s">
        <v>13</v>
      </c>
      <c r="C76" s="53" t="s">
        <v>79</v>
      </c>
      <c r="D76" s="65">
        <v>0.16129038387941</v>
      </c>
      <c r="E76" s="66">
        <v>0.14282377777396599</v>
      </c>
      <c r="F76" s="66">
        <v>0.22761553726110001</v>
      </c>
      <c r="G76" s="66">
        <v>0.18980502239375999</v>
      </c>
      <c r="H76" s="66">
        <v>0.35052264808362399</v>
      </c>
      <c r="I76" s="66">
        <v>0.111209002929615</v>
      </c>
      <c r="J76" s="66">
        <v>0.196435272045028</v>
      </c>
      <c r="K76" s="66">
        <v>0.20976468303452001</v>
      </c>
      <c r="L76" s="66">
        <v>0.36735049470796399</v>
      </c>
      <c r="M76" s="66">
        <v>3.4983683083057798E-2</v>
      </c>
      <c r="N76" s="66">
        <v>0.183849846304696</v>
      </c>
      <c r="O76" s="66">
        <v>0.118305311611971</v>
      </c>
      <c r="P76" s="66">
        <v>3.7761012699859701E-2</v>
      </c>
      <c r="Q76" s="66">
        <v>-4.6993693596611499E-2</v>
      </c>
      <c r="R76" s="67">
        <v>0.110142214414229</v>
      </c>
      <c r="S76" s="65">
        <v>0.192362119744901</v>
      </c>
      <c r="T76" s="66">
        <v>0.101598193825942</v>
      </c>
      <c r="U76" s="66">
        <v>0.198200322045155</v>
      </c>
      <c r="V76" s="66">
        <v>0.28756664182994901</v>
      </c>
      <c r="W76" s="66">
        <v>0.343500217738615</v>
      </c>
      <c r="X76" s="66">
        <v>0.19452767986804501</v>
      </c>
      <c r="Y76" s="66">
        <v>6.1314931975623502E-2</v>
      </c>
      <c r="Z76" s="66">
        <v>0.12550445248377301</v>
      </c>
      <c r="AA76" s="66">
        <v>0.131481141147619</v>
      </c>
      <c r="AB76" s="67">
        <v>0.203263751771361</v>
      </c>
      <c r="AC76" s="65">
        <v>0.24601572596809501</v>
      </c>
      <c r="AD76" s="66">
        <v>0.10785182141953201</v>
      </c>
      <c r="AE76" s="66">
        <v>0.33673048881346301</v>
      </c>
      <c r="AF76" s="66">
        <v>0.15267466002264099</v>
      </c>
      <c r="AG76" s="66">
        <v>0.44337735979975501</v>
      </c>
      <c r="AH76" s="66">
        <v>0.19309740212221099</v>
      </c>
      <c r="AI76" s="67">
        <v>0.28195678808805702</v>
      </c>
      <c r="AJ76" s="65">
        <v>0.12169519589922299</v>
      </c>
      <c r="AK76" s="66">
        <v>0.25437910911559403</v>
      </c>
      <c r="AL76" s="66">
        <v>0.24202626641651001</v>
      </c>
      <c r="AM76" s="66">
        <v>0.143908552759581</v>
      </c>
      <c r="AN76" s="67">
        <v>-5.5076002703262197E-2</v>
      </c>
      <c r="AO76" s="65">
        <v>0.39260604954002598</v>
      </c>
      <c r="AP76" s="66">
        <v>0.55101246118270497</v>
      </c>
      <c r="AQ76" s="66">
        <v>-4.0247361410653201E-2</v>
      </c>
      <c r="AR76" s="66">
        <v>0.15689014529047501</v>
      </c>
      <c r="AS76" s="67">
        <v>4.58296553478812E-2</v>
      </c>
      <c r="AT76" s="68">
        <v>0.161519420950164</v>
      </c>
    </row>
    <row r="77" spans="1:46" ht="14.4" thickBot="1">
      <c r="A77" s="37" t="s">
        <v>81</v>
      </c>
      <c r="B77" s="37" t="s">
        <v>13</v>
      </c>
      <c r="C77" s="53" t="s">
        <v>82</v>
      </c>
      <c r="D77" s="56">
        <v>0.334089054608595</v>
      </c>
      <c r="E77" s="57">
        <v>0.40150394896589198</v>
      </c>
      <c r="F77" s="57">
        <v>0.46049821092163101</v>
      </c>
      <c r="G77" s="57">
        <v>0.32242399245084802</v>
      </c>
      <c r="H77" s="57">
        <v>0.23083623693379801</v>
      </c>
      <c r="I77" s="57">
        <v>0.34018414339554398</v>
      </c>
      <c r="J77" s="57">
        <v>0.44671669793620999</v>
      </c>
      <c r="K77" s="57">
        <v>0.27201405281284402</v>
      </c>
      <c r="L77" s="57">
        <v>0.31212160838004099</v>
      </c>
      <c r="M77" s="57">
        <v>0.38455879059879999</v>
      </c>
      <c r="N77" s="57">
        <v>0.49145561570928298</v>
      </c>
      <c r="O77" s="57">
        <v>0.35586313508901102</v>
      </c>
      <c r="P77" s="57">
        <v>0.34718824529369402</v>
      </c>
      <c r="Q77" s="57">
        <v>0.43099395481832498</v>
      </c>
      <c r="R77" s="58">
        <v>0.204868575613943</v>
      </c>
      <c r="S77" s="56">
        <v>-9.1914964474882302E-2</v>
      </c>
      <c r="T77" s="57">
        <v>-0.154397255184306</v>
      </c>
      <c r="U77" s="57">
        <v>0.13306611828527801</v>
      </c>
      <c r="V77" s="57">
        <v>-8.5587448364753599E-2</v>
      </c>
      <c r="W77" s="57">
        <v>-4.9837005069721101E-2</v>
      </c>
      <c r="X77" s="57">
        <v>-3.0517816957161999E-2</v>
      </c>
      <c r="Y77" s="57">
        <v>0.19000285806817499</v>
      </c>
      <c r="Z77" s="57">
        <v>7.7918927448384495E-2</v>
      </c>
      <c r="AA77" s="57">
        <v>0.16286305588047401</v>
      </c>
      <c r="AB77" s="58">
        <v>0.40891119359547701</v>
      </c>
      <c r="AC77" s="56">
        <v>0.14075746825810401</v>
      </c>
      <c r="AD77" s="57">
        <v>-3.1669376599536198E-3</v>
      </c>
      <c r="AE77" s="57">
        <v>0.16423139027004</v>
      </c>
      <c r="AF77" s="57">
        <v>-0.18147320893121099</v>
      </c>
      <c r="AG77" s="57">
        <v>0.233126872426627</v>
      </c>
      <c r="AH77" s="57">
        <v>0.30990723570526502</v>
      </c>
      <c r="AI77" s="58">
        <v>0.32470930572373402</v>
      </c>
      <c r="AJ77" s="56">
        <v>-3.3886493346311997E-2</v>
      </c>
      <c r="AK77" s="57">
        <v>0.17525056129889</v>
      </c>
      <c r="AL77" s="57">
        <v>0.109193245778612</v>
      </c>
      <c r="AM77" s="57">
        <v>0.107731418125146</v>
      </c>
      <c r="AN77" s="58">
        <v>0.20227913720107199</v>
      </c>
      <c r="AO77" s="56">
        <v>0.13849599907086799</v>
      </c>
      <c r="AP77" s="57">
        <v>9.2566583845183806E-2</v>
      </c>
      <c r="AQ77" s="57">
        <v>0.234381692920863</v>
      </c>
      <c r="AR77" s="57">
        <v>4.7023703768001399E-2</v>
      </c>
      <c r="AS77" s="58">
        <v>-2.0900337328978801E-2</v>
      </c>
      <c r="AT77" s="60">
        <v>0.518696993548314</v>
      </c>
    </row>
  </sheetData>
  <mergeCells count="7">
    <mergeCell ref="D2:AR2"/>
    <mergeCell ref="D41:AU41"/>
    <mergeCell ref="D42:R42"/>
    <mergeCell ref="S42:AB42"/>
    <mergeCell ref="AC42:AI42"/>
    <mergeCell ref="AJ42:AN42"/>
    <mergeCell ref="AO42:AS42"/>
  </mergeCells>
  <conditionalFormatting sqref="D44:AT77">
    <cfRule type="cellIs" dxfId="20" priority="8" operator="lessThanOrEqual">
      <formula>0.2</formula>
    </cfRule>
    <cfRule type="colorScale" priority="9">
      <colorScale>
        <cfvo type="num" val="0.2"/>
        <cfvo type="num" val="0.5"/>
        <cfvo type="max"/>
        <color theme="3" tint="0.79998168889431442"/>
        <color theme="3" tint="0.39997558519241921"/>
        <color theme="8" tint="-0.499984740745262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1"/>
  <sheetViews>
    <sheetView zoomScale="70" zoomScaleNormal="70" workbookViewId="0">
      <selection activeCell="D48" sqref="D48"/>
    </sheetView>
  </sheetViews>
  <sheetFormatPr defaultColWidth="8.88671875" defaultRowHeight="13.2"/>
  <cols>
    <col min="1" max="1" width="14.6640625" style="10" customWidth="1"/>
    <col min="2" max="2" width="9.6640625" style="10" bestFit="1" customWidth="1"/>
    <col min="3" max="3" width="20.44140625" style="10" bestFit="1" customWidth="1"/>
    <col min="4" max="4" width="14.6640625" style="10" customWidth="1"/>
    <col min="5" max="5" width="17.44140625" style="10" customWidth="1"/>
    <col min="6" max="6" width="15.44140625" style="10" customWidth="1"/>
    <col min="7" max="7" width="13.6640625" style="10" bestFit="1" customWidth="1"/>
    <col min="8" max="8" width="28.44140625" style="10" bestFit="1" customWidth="1"/>
    <col min="9" max="27" width="8.88671875" style="10"/>
    <col min="28" max="28" width="4.109375" style="10" customWidth="1"/>
    <col min="29" max="32" width="4.44140625" style="10" bestFit="1" customWidth="1"/>
    <col min="33" max="16384" width="8.88671875" style="10"/>
  </cols>
  <sheetData>
    <row r="1" spans="1:32">
      <c r="A1" s="1" t="s">
        <v>63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</row>
    <row r="2" spans="1:32" ht="13.8" thickBot="1">
      <c r="A2" s="1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</row>
    <row r="3" spans="1:32" ht="41.1" customHeight="1" thickBot="1">
      <c r="A3" s="1"/>
      <c r="B3" s="5"/>
      <c r="C3" s="5"/>
      <c r="D3" s="5"/>
      <c r="E3" s="5"/>
      <c r="F3" s="5"/>
      <c r="G3" s="5"/>
      <c r="H3" s="5"/>
      <c r="I3" s="150" t="s">
        <v>633</v>
      </c>
      <c r="J3" s="150"/>
      <c r="K3" s="150"/>
      <c r="L3" s="150"/>
      <c r="M3" s="150"/>
      <c r="N3" s="150"/>
      <c r="O3" s="150"/>
      <c r="P3" s="150"/>
      <c r="Q3" s="150"/>
      <c r="R3" s="150"/>
      <c r="S3" s="150"/>
      <c r="T3" s="150"/>
      <c r="U3" s="150"/>
      <c r="V3" s="150"/>
      <c r="W3" s="150"/>
      <c r="X3" s="150"/>
      <c r="Y3" s="150"/>
      <c r="Z3" s="150"/>
      <c r="AA3" s="150"/>
      <c r="AB3" s="5"/>
      <c r="AC3" s="146" t="s">
        <v>648</v>
      </c>
      <c r="AD3" s="147"/>
      <c r="AE3" s="147"/>
      <c r="AF3" s="148"/>
    </row>
    <row r="4" spans="1:32" ht="76.5" customHeight="1">
      <c r="A4" s="81" t="s">
        <v>0</v>
      </c>
      <c r="B4" s="82" t="s">
        <v>1</v>
      </c>
      <c r="C4" s="83" t="s">
        <v>2</v>
      </c>
      <c r="D4" s="82" t="s">
        <v>3</v>
      </c>
      <c r="E4" s="82" t="s">
        <v>644</v>
      </c>
      <c r="F4" s="82" t="s">
        <v>4</v>
      </c>
      <c r="G4" s="82" t="s">
        <v>177</v>
      </c>
      <c r="H4" s="84" t="s">
        <v>632</v>
      </c>
      <c r="I4" s="33" t="s">
        <v>178</v>
      </c>
      <c r="J4" s="23" t="s">
        <v>179</v>
      </c>
      <c r="K4" s="23" t="s">
        <v>180</v>
      </c>
      <c r="L4" s="23" t="s">
        <v>181</v>
      </c>
      <c r="M4" s="23" t="s">
        <v>182</v>
      </c>
      <c r="N4" s="23" t="s">
        <v>183</v>
      </c>
      <c r="O4" s="23" t="s">
        <v>184</v>
      </c>
      <c r="P4" s="23" t="s">
        <v>185</v>
      </c>
      <c r="Q4" s="23" t="s">
        <v>186</v>
      </c>
      <c r="R4" s="23" t="s">
        <v>187</v>
      </c>
      <c r="S4" s="24" t="s">
        <v>188</v>
      </c>
      <c r="T4" s="24" t="s">
        <v>189</v>
      </c>
      <c r="U4" s="24" t="s">
        <v>190</v>
      </c>
      <c r="V4" s="24" t="s">
        <v>191</v>
      </c>
      <c r="W4" s="24" t="s">
        <v>192</v>
      </c>
      <c r="X4" s="24" t="s">
        <v>193</v>
      </c>
      <c r="Y4" s="24" t="s">
        <v>194</v>
      </c>
      <c r="Z4" s="24" t="s">
        <v>195</v>
      </c>
      <c r="AA4" s="25" t="s">
        <v>196</v>
      </c>
      <c r="AC4" s="31" t="s">
        <v>197</v>
      </c>
      <c r="AD4" s="20" t="s">
        <v>198</v>
      </c>
      <c r="AE4" s="20" t="s">
        <v>199</v>
      </c>
      <c r="AF4" s="32" t="s">
        <v>200</v>
      </c>
    </row>
    <row r="5" spans="1:32">
      <c r="A5" s="42" t="s">
        <v>5</v>
      </c>
      <c r="B5" s="37" t="s">
        <v>6</v>
      </c>
      <c r="C5" s="38" t="s">
        <v>8</v>
      </c>
      <c r="D5" s="39">
        <v>2011</v>
      </c>
      <c r="E5" s="40">
        <v>109</v>
      </c>
      <c r="F5" s="38" t="s">
        <v>643</v>
      </c>
      <c r="G5" s="37" t="s">
        <v>201</v>
      </c>
      <c r="H5" s="43" t="s">
        <v>7</v>
      </c>
      <c r="I5" s="34">
        <v>0.81587638017908004</v>
      </c>
      <c r="J5" s="21">
        <v>0.24953631714872099</v>
      </c>
      <c r="K5" s="21">
        <v>25</v>
      </c>
      <c r="L5" s="21">
        <v>4.6168981074110403E-2</v>
      </c>
      <c r="M5" s="21">
        <v>25</v>
      </c>
      <c r="N5" s="21">
        <v>25</v>
      </c>
      <c r="O5" s="21">
        <v>25</v>
      </c>
      <c r="P5" s="21">
        <v>25</v>
      </c>
      <c r="Q5" s="21">
        <v>25</v>
      </c>
      <c r="R5" s="21">
        <v>1.4810983981220599E-2</v>
      </c>
      <c r="S5" s="22">
        <v>25</v>
      </c>
      <c r="T5" s="22">
        <v>25</v>
      </c>
      <c r="U5" s="22">
        <v>25</v>
      </c>
      <c r="V5" s="22">
        <v>2.4400000000000002E-2</v>
      </c>
      <c r="W5" s="22">
        <v>3.5195513884045598E-2</v>
      </c>
      <c r="X5" s="22">
        <v>0.95690851543667899</v>
      </c>
      <c r="Y5" s="22">
        <v>0.15170391668246</v>
      </c>
      <c r="Z5" s="22">
        <v>25</v>
      </c>
      <c r="AA5" s="26">
        <v>0.20843119714951799</v>
      </c>
      <c r="AB5" s="5"/>
      <c r="AC5" s="42" t="s">
        <v>202</v>
      </c>
      <c r="AD5" s="37" t="s">
        <v>203</v>
      </c>
      <c r="AE5" s="37" t="s">
        <v>203</v>
      </c>
      <c r="AF5" s="43" t="s">
        <v>202</v>
      </c>
    </row>
    <row r="6" spans="1:32">
      <c r="A6" s="42" t="s">
        <v>9</v>
      </c>
      <c r="B6" s="37" t="s">
        <v>10</v>
      </c>
      <c r="C6" s="38" t="s">
        <v>11</v>
      </c>
      <c r="D6" s="39">
        <v>2012</v>
      </c>
      <c r="E6" s="40">
        <v>244</v>
      </c>
      <c r="F6" s="38" t="s">
        <v>643</v>
      </c>
      <c r="G6" s="37" t="s">
        <v>201</v>
      </c>
      <c r="H6" s="43" t="s">
        <v>7</v>
      </c>
      <c r="I6" s="34">
        <v>8.4400618263577503</v>
      </c>
      <c r="J6" s="21">
        <v>25</v>
      </c>
      <c r="K6" s="21">
        <v>25</v>
      </c>
      <c r="L6" s="21">
        <v>8.0734426336037196E-2</v>
      </c>
      <c r="M6" s="21">
        <v>23.013404322904101</v>
      </c>
      <c r="N6" s="21">
        <v>25</v>
      </c>
      <c r="O6" s="21">
        <v>25</v>
      </c>
      <c r="P6" s="21">
        <v>25</v>
      </c>
      <c r="Q6" s="21">
        <v>25</v>
      </c>
      <c r="R6" s="21">
        <v>25</v>
      </c>
      <c r="S6" s="22">
        <v>0.70931892110123895</v>
      </c>
      <c r="T6" s="22">
        <v>25</v>
      </c>
      <c r="U6" s="22">
        <v>18.097862481714099</v>
      </c>
      <c r="V6" s="22">
        <v>3.7412781442202299</v>
      </c>
      <c r="W6" s="22">
        <v>3.1499528667232499</v>
      </c>
      <c r="X6" s="22">
        <v>25</v>
      </c>
      <c r="Y6" s="22">
        <v>3.5721120843935597E-2</v>
      </c>
      <c r="Z6" s="22">
        <v>1.5972120126515599E-2</v>
      </c>
      <c r="AA6" s="26">
        <v>4.85320772072724E-2</v>
      </c>
      <c r="AB6" s="5"/>
      <c r="AC6" s="42" t="s">
        <v>202</v>
      </c>
      <c r="AD6" s="37" t="s">
        <v>202</v>
      </c>
      <c r="AE6" s="37" t="s">
        <v>203</v>
      </c>
      <c r="AF6" s="43" t="s">
        <v>202</v>
      </c>
    </row>
    <row r="7" spans="1:32">
      <c r="A7" s="42" t="s">
        <v>12</v>
      </c>
      <c r="B7" s="37" t="s">
        <v>13</v>
      </c>
      <c r="C7" s="41" t="s">
        <v>14</v>
      </c>
      <c r="D7" s="39">
        <v>2011</v>
      </c>
      <c r="E7" s="40">
        <v>176</v>
      </c>
      <c r="F7" s="38" t="s">
        <v>15</v>
      </c>
      <c r="G7" s="37" t="s">
        <v>204</v>
      </c>
      <c r="H7" s="43" t="s">
        <v>7</v>
      </c>
      <c r="I7" s="34">
        <v>25</v>
      </c>
      <c r="J7" s="21">
        <v>25</v>
      </c>
      <c r="K7" s="21">
        <v>25</v>
      </c>
      <c r="L7" s="21">
        <v>25</v>
      </c>
      <c r="M7" s="21">
        <v>25</v>
      </c>
      <c r="N7" s="21">
        <v>25</v>
      </c>
      <c r="O7" s="21">
        <v>25</v>
      </c>
      <c r="P7" s="21">
        <v>25</v>
      </c>
      <c r="Q7" s="21">
        <v>25</v>
      </c>
      <c r="R7" s="21">
        <v>25</v>
      </c>
      <c r="S7" s="22">
        <v>25</v>
      </c>
      <c r="T7" s="22">
        <v>25</v>
      </c>
      <c r="U7" s="22"/>
      <c r="V7" s="22">
        <v>2.7179155092596798</v>
      </c>
      <c r="W7" s="22">
        <v>5.0668369999999996</v>
      </c>
      <c r="X7" s="22">
        <v>25</v>
      </c>
      <c r="Y7" s="22">
        <v>25</v>
      </c>
      <c r="Z7" s="22">
        <v>2.2603570000000002E-3</v>
      </c>
      <c r="AA7" s="26">
        <v>0.36558897830244103</v>
      </c>
      <c r="AB7" s="5"/>
      <c r="AC7" s="42" t="s">
        <v>202</v>
      </c>
      <c r="AD7" s="37" t="s">
        <v>203</v>
      </c>
      <c r="AE7" s="37" t="s">
        <v>203</v>
      </c>
      <c r="AF7" s="43" t="s">
        <v>202</v>
      </c>
    </row>
    <row r="8" spans="1:32">
      <c r="A8" s="42" t="s">
        <v>16</v>
      </c>
      <c r="B8" s="37" t="s">
        <v>13</v>
      </c>
      <c r="C8" s="38" t="s">
        <v>17</v>
      </c>
      <c r="D8" s="39">
        <v>2002</v>
      </c>
      <c r="E8" s="40">
        <v>540</v>
      </c>
      <c r="F8" s="38" t="s">
        <v>643</v>
      </c>
      <c r="G8" s="37" t="s">
        <v>201</v>
      </c>
      <c r="H8" s="43" t="s">
        <v>7</v>
      </c>
      <c r="I8" s="34">
        <v>24.853750113227299</v>
      </c>
      <c r="J8" s="21">
        <v>25</v>
      </c>
      <c r="K8" s="21">
        <v>25</v>
      </c>
      <c r="L8" s="21">
        <v>3.4341204113739501</v>
      </c>
      <c r="M8" s="21">
        <v>25</v>
      </c>
      <c r="N8" s="21">
        <v>25</v>
      </c>
      <c r="O8" s="21">
        <v>25</v>
      </c>
      <c r="P8" s="21">
        <v>25</v>
      </c>
      <c r="Q8" s="21">
        <v>5.7900246444003101E-2</v>
      </c>
      <c r="R8" s="21">
        <v>25</v>
      </c>
      <c r="S8" s="22">
        <v>0.28598286321911498</v>
      </c>
      <c r="T8" s="22">
        <v>1.12085252736877E-2</v>
      </c>
      <c r="U8" s="22">
        <v>25</v>
      </c>
      <c r="V8" s="22">
        <v>0.87239383937714698</v>
      </c>
      <c r="W8" s="22">
        <v>0.58806952535567503</v>
      </c>
      <c r="X8" s="22">
        <v>3.7726722742471899</v>
      </c>
      <c r="Y8" s="22">
        <v>4.4843284886121504</v>
      </c>
      <c r="Z8" s="22">
        <v>25</v>
      </c>
      <c r="AA8" s="26">
        <v>25</v>
      </c>
      <c r="AB8" s="5"/>
      <c r="AC8" s="42" t="s">
        <v>202</v>
      </c>
      <c r="AD8" s="37" t="s">
        <v>202</v>
      </c>
      <c r="AE8" s="37" t="s">
        <v>202</v>
      </c>
      <c r="AF8" s="43" t="s">
        <v>203</v>
      </c>
    </row>
    <row r="9" spans="1:32">
      <c r="A9" s="42" t="s">
        <v>18</v>
      </c>
      <c r="B9" s="37" t="s">
        <v>13</v>
      </c>
      <c r="C9" s="38" t="s">
        <v>19</v>
      </c>
      <c r="D9" s="40">
        <v>1995</v>
      </c>
      <c r="E9" s="40">
        <v>147</v>
      </c>
      <c r="F9" s="38" t="s">
        <v>643</v>
      </c>
      <c r="G9" s="37" t="s">
        <v>201</v>
      </c>
      <c r="H9" s="43" t="s">
        <v>7</v>
      </c>
      <c r="I9" s="34">
        <v>25</v>
      </c>
      <c r="J9" s="21">
        <v>25</v>
      </c>
      <c r="K9" s="21">
        <v>25</v>
      </c>
      <c r="L9" s="21">
        <v>25</v>
      </c>
      <c r="M9" s="21">
        <v>25</v>
      </c>
      <c r="N9" s="21">
        <v>5.2941567927845198E-2</v>
      </c>
      <c r="O9" s="21">
        <v>2.4400000000000002E-2</v>
      </c>
      <c r="P9" s="21">
        <v>4.9829059996722696E-3</v>
      </c>
      <c r="Q9" s="21">
        <v>0.25842719791838897</v>
      </c>
      <c r="R9" s="21">
        <v>0.49962980865493001</v>
      </c>
      <c r="S9" s="22">
        <v>4.5436744846990798E-2</v>
      </c>
      <c r="T9" s="22">
        <v>1.9653961763474202E-2</v>
      </c>
      <c r="U9" s="22">
        <v>25</v>
      </c>
      <c r="V9" s="22">
        <v>3.5647751978130499E-2</v>
      </c>
      <c r="W9" s="22">
        <v>6.55283037541841E-2</v>
      </c>
      <c r="X9" s="22">
        <v>0.19469463238911799</v>
      </c>
      <c r="Y9" s="22">
        <v>5.3740462820341204E-3</v>
      </c>
      <c r="Z9" s="22">
        <v>5.6874129269066098E-2</v>
      </c>
      <c r="AA9" s="26">
        <v>6.2845964924258704</v>
      </c>
      <c r="AB9" s="5"/>
      <c r="AC9" s="42" t="s">
        <v>202</v>
      </c>
      <c r="AD9" s="37" t="s">
        <v>202</v>
      </c>
      <c r="AE9" s="37" t="s">
        <v>202</v>
      </c>
      <c r="AF9" s="43" t="s">
        <v>203</v>
      </c>
    </row>
    <row r="10" spans="1:32">
      <c r="A10" s="42" t="s">
        <v>20</v>
      </c>
      <c r="B10" s="37" t="s">
        <v>13</v>
      </c>
      <c r="C10" s="38" t="s">
        <v>21</v>
      </c>
      <c r="D10" s="39">
        <v>1999</v>
      </c>
      <c r="E10" s="40">
        <v>677</v>
      </c>
      <c r="F10" s="38" t="s">
        <v>643</v>
      </c>
      <c r="G10" s="37" t="s">
        <v>201</v>
      </c>
      <c r="H10" s="43" t="s">
        <v>7</v>
      </c>
      <c r="I10" s="34">
        <v>25</v>
      </c>
      <c r="J10" s="21">
        <v>25</v>
      </c>
      <c r="K10" s="21">
        <v>24.176105087145199</v>
      </c>
      <c r="L10" s="21">
        <v>25</v>
      </c>
      <c r="M10" s="21">
        <v>2.4400000000000002E-2</v>
      </c>
      <c r="N10" s="21">
        <v>7.5986039406275893E-2</v>
      </c>
      <c r="O10" s="21">
        <v>2.5829499843800399</v>
      </c>
      <c r="P10" s="21">
        <v>2.4410000000000001E-2</v>
      </c>
      <c r="Q10" s="21">
        <v>25</v>
      </c>
      <c r="R10" s="21">
        <v>25</v>
      </c>
      <c r="S10" s="22">
        <v>25</v>
      </c>
      <c r="T10" s="22">
        <v>25</v>
      </c>
      <c r="U10" s="22">
        <v>25</v>
      </c>
      <c r="V10" s="22">
        <v>0.63089683215350301</v>
      </c>
      <c r="W10" s="22">
        <v>0.21933697973174901</v>
      </c>
      <c r="X10" s="22">
        <v>1.58062289692532</v>
      </c>
      <c r="Y10" s="22">
        <v>25</v>
      </c>
      <c r="Z10" s="22">
        <v>2.7627062041430599E-2</v>
      </c>
      <c r="AA10" s="26">
        <v>3.3989127366969601E-2</v>
      </c>
      <c r="AB10" s="5"/>
      <c r="AC10" s="42" t="s">
        <v>202</v>
      </c>
      <c r="AD10" s="37" t="s">
        <v>203</v>
      </c>
      <c r="AE10" s="37" t="s">
        <v>202</v>
      </c>
      <c r="AF10" s="43" t="s">
        <v>203</v>
      </c>
    </row>
    <row r="11" spans="1:32">
      <c r="A11" s="42" t="s">
        <v>22</v>
      </c>
      <c r="B11" s="37" t="s">
        <v>13</v>
      </c>
      <c r="C11" s="38" t="s">
        <v>23</v>
      </c>
      <c r="D11" s="39">
        <v>2003</v>
      </c>
      <c r="E11" s="40">
        <v>1083</v>
      </c>
      <c r="F11" s="38" t="s">
        <v>643</v>
      </c>
      <c r="G11" s="37" t="s">
        <v>201</v>
      </c>
      <c r="H11" s="43" t="s">
        <v>7</v>
      </c>
      <c r="I11" s="34">
        <v>25</v>
      </c>
      <c r="J11" s="21">
        <v>25</v>
      </c>
      <c r="K11" s="21">
        <v>0.16190023203015699</v>
      </c>
      <c r="L11" s="21">
        <v>4.2553474105583702E-2</v>
      </c>
      <c r="M11" s="21">
        <v>25</v>
      </c>
      <c r="N11" s="21">
        <v>0.75073477690992596</v>
      </c>
      <c r="O11" s="21">
        <v>25</v>
      </c>
      <c r="P11" s="21">
        <v>25</v>
      </c>
      <c r="Q11" s="21">
        <v>0.91759269167401902</v>
      </c>
      <c r="R11" s="21">
        <v>25</v>
      </c>
      <c r="S11" s="22">
        <v>0.57304857890819705</v>
      </c>
      <c r="T11" s="22">
        <v>8.5538289869196094E-2</v>
      </c>
      <c r="U11" s="22">
        <v>7.6000040295423101</v>
      </c>
      <c r="V11" s="22">
        <v>2.4400000000000002E-2</v>
      </c>
      <c r="W11" s="22">
        <v>3.7585693455524101E-2</v>
      </c>
      <c r="X11" s="22">
        <v>25</v>
      </c>
      <c r="Y11" s="22">
        <v>25</v>
      </c>
      <c r="Z11" s="22">
        <v>25</v>
      </c>
      <c r="AA11" s="26">
        <v>2.5653424533997798E-2</v>
      </c>
      <c r="AB11" s="5"/>
      <c r="AC11" s="42" t="s">
        <v>202</v>
      </c>
      <c r="AD11" s="37" t="s">
        <v>202</v>
      </c>
      <c r="AE11" s="37" t="s">
        <v>202</v>
      </c>
      <c r="AF11" s="43" t="s">
        <v>203</v>
      </c>
    </row>
    <row r="12" spans="1:32">
      <c r="A12" s="42" t="s">
        <v>24</v>
      </c>
      <c r="B12" s="37" t="s">
        <v>13</v>
      </c>
      <c r="C12" s="38" t="s">
        <v>25</v>
      </c>
      <c r="D12" s="39">
        <v>2001</v>
      </c>
      <c r="E12" s="40">
        <v>891</v>
      </c>
      <c r="F12" s="38" t="s">
        <v>643</v>
      </c>
      <c r="G12" s="37" t="s">
        <v>201</v>
      </c>
      <c r="H12" s="43" t="s">
        <v>7</v>
      </c>
      <c r="I12" s="34">
        <v>17.757282321869798</v>
      </c>
      <c r="J12" s="21">
        <v>25</v>
      </c>
      <c r="K12" s="21">
        <v>25</v>
      </c>
      <c r="L12" s="21">
        <v>25</v>
      </c>
      <c r="M12" s="21">
        <v>25</v>
      </c>
      <c r="N12" s="21">
        <v>25</v>
      </c>
      <c r="O12" s="21">
        <v>14.375708710713999</v>
      </c>
      <c r="P12" s="21">
        <v>0.93784588007259195</v>
      </c>
      <c r="Q12" s="21">
        <v>1.92151407224876</v>
      </c>
      <c r="R12" s="21">
        <v>25</v>
      </c>
      <c r="S12" s="22">
        <v>5.8197987267945797</v>
      </c>
      <c r="T12" s="22">
        <v>0.10751822908900301</v>
      </c>
      <c r="U12" s="22">
        <v>16.5107995940762</v>
      </c>
      <c r="V12" s="22">
        <v>4.3097873894296597E-2</v>
      </c>
      <c r="W12" s="22">
        <v>0.20477833149039601</v>
      </c>
      <c r="X12" s="22">
        <v>25</v>
      </c>
      <c r="Y12" s="22">
        <v>25</v>
      </c>
      <c r="Z12" s="22">
        <v>25</v>
      </c>
      <c r="AA12" s="26">
        <v>7.1989014441497297</v>
      </c>
      <c r="AB12" s="5"/>
      <c r="AC12" s="42" t="s">
        <v>202</v>
      </c>
      <c r="AD12" s="37" t="s">
        <v>202</v>
      </c>
      <c r="AE12" s="37" t="s">
        <v>202</v>
      </c>
      <c r="AF12" s="43" t="s">
        <v>203</v>
      </c>
    </row>
    <row r="13" spans="1:32">
      <c r="A13" s="42" t="s">
        <v>26</v>
      </c>
      <c r="B13" s="37" t="s">
        <v>13</v>
      </c>
      <c r="C13" s="38" t="s">
        <v>27</v>
      </c>
      <c r="D13" s="39">
        <v>2011</v>
      </c>
      <c r="E13" s="40">
        <v>1071</v>
      </c>
      <c r="F13" s="38" t="s">
        <v>643</v>
      </c>
      <c r="G13" s="37" t="s">
        <v>201</v>
      </c>
      <c r="H13" s="43" t="s">
        <v>7</v>
      </c>
      <c r="I13" s="34">
        <v>25</v>
      </c>
      <c r="J13" s="21">
        <v>25</v>
      </c>
      <c r="K13" s="21">
        <v>25</v>
      </c>
      <c r="L13" s="21">
        <v>25</v>
      </c>
      <c r="M13" s="21">
        <v>2.4400000000000002E-2</v>
      </c>
      <c r="N13" s="21">
        <v>25</v>
      </c>
      <c r="O13" s="21">
        <v>25</v>
      </c>
      <c r="P13" s="21">
        <v>25</v>
      </c>
      <c r="Q13" s="21">
        <v>25</v>
      </c>
      <c r="R13" s="21">
        <v>25</v>
      </c>
      <c r="S13" s="22">
        <v>25</v>
      </c>
      <c r="T13" s="22">
        <v>25</v>
      </c>
      <c r="U13" s="22">
        <v>10.996582120073199</v>
      </c>
      <c r="V13" s="22">
        <v>3.5333397311444399</v>
      </c>
      <c r="W13" s="22">
        <v>11.894875719017</v>
      </c>
      <c r="X13" s="22">
        <v>24.234659191305099</v>
      </c>
      <c r="Y13" s="22">
        <v>25</v>
      </c>
      <c r="Z13" s="22">
        <v>0.27297752664432401</v>
      </c>
      <c r="AA13" s="26">
        <v>0.22507188994217001</v>
      </c>
      <c r="AB13" s="5"/>
      <c r="AC13" s="42" t="s">
        <v>202</v>
      </c>
      <c r="AD13" s="37" t="s">
        <v>202</v>
      </c>
      <c r="AE13" s="37" t="s">
        <v>202</v>
      </c>
      <c r="AF13" s="43" t="s">
        <v>203</v>
      </c>
    </row>
    <row r="14" spans="1:32">
      <c r="A14" s="42" t="s">
        <v>28</v>
      </c>
      <c r="B14" s="37" t="s">
        <v>13</v>
      </c>
      <c r="C14" s="38" t="s">
        <v>29</v>
      </c>
      <c r="D14" s="39">
        <v>2002</v>
      </c>
      <c r="E14" s="40">
        <v>909</v>
      </c>
      <c r="F14" s="38" t="s">
        <v>643</v>
      </c>
      <c r="G14" s="37" t="s">
        <v>201</v>
      </c>
      <c r="H14" s="43" t="s">
        <v>7</v>
      </c>
      <c r="I14" s="34">
        <v>25</v>
      </c>
      <c r="J14" s="21">
        <v>25</v>
      </c>
      <c r="K14" s="21">
        <v>21.437152064994201</v>
      </c>
      <c r="L14" s="21">
        <v>1.16459693065294</v>
      </c>
      <c r="M14" s="21">
        <v>0.134198109747002</v>
      </c>
      <c r="N14" s="21">
        <v>1.5646337147764899</v>
      </c>
      <c r="O14" s="21">
        <v>24.635351722309</v>
      </c>
      <c r="P14" s="21">
        <v>0.438503048693482</v>
      </c>
      <c r="Q14" s="21">
        <v>0.32224748668633701</v>
      </c>
      <c r="R14" s="21">
        <v>25</v>
      </c>
      <c r="S14" s="22">
        <v>0.24926199247260999</v>
      </c>
      <c r="T14" s="22">
        <v>3.8889233548588802E-2</v>
      </c>
      <c r="U14" s="22">
        <v>6.6982458090173997</v>
      </c>
      <c r="V14" s="22">
        <v>0.82160415875777204</v>
      </c>
      <c r="W14" s="22">
        <v>0.25683581382045001</v>
      </c>
      <c r="X14" s="22">
        <v>4.6689685740955698</v>
      </c>
      <c r="Y14" s="22">
        <v>25</v>
      </c>
      <c r="Z14" s="22">
        <v>13.6942668154597</v>
      </c>
      <c r="AA14" s="26">
        <v>9.2618420501208804E-2</v>
      </c>
      <c r="AB14" s="5"/>
      <c r="AC14" s="42" t="s">
        <v>202</v>
      </c>
      <c r="AD14" s="37" t="s">
        <v>202</v>
      </c>
      <c r="AE14" s="37" t="s">
        <v>202</v>
      </c>
      <c r="AF14" s="43" t="s">
        <v>203</v>
      </c>
    </row>
    <row r="15" spans="1:32">
      <c r="A15" s="42" t="s">
        <v>30</v>
      </c>
      <c r="B15" s="37" t="s">
        <v>13</v>
      </c>
      <c r="C15" s="38" t="s">
        <v>31</v>
      </c>
      <c r="D15" s="39">
        <v>1996</v>
      </c>
      <c r="E15" s="40">
        <v>432</v>
      </c>
      <c r="F15" s="38" t="s">
        <v>643</v>
      </c>
      <c r="G15" s="37" t="s">
        <v>201</v>
      </c>
      <c r="H15" s="43" t="s">
        <v>7</v>
      </c>
      <c r="I15" s="34">
        <v>4.2951293137028799</v>
      </c>
      <c r="J15" s="21">
        <v>0.42067246457394802</v>
      </c>
      <c r="K15" s="21">
        <v>0.230844344380887</v>
      </c>
      <c r="L15" s="21">
        <v>6.6038947367789605E-2</v>
      </c>
      <c r="M15" s="21">
        <v>25</v>
      </c>
      <c r="N15" s="21">
        <v>25</v>
      </c>
      <c r="O15" s="21">
        <v>25</v>
      </c>
      <c r="P15" s="21">
        <v>25</v>
      </c>
      <c r="Q15" s="21">
        <v>0.83301714576046504</v>
      </c>
      <c r="R15" s="21">
        <v>25</v>
      </c>
      <c r="S15" s="22">
        <v>1.7732834028125499</v>
      </c>
      <c r="T15" s="22">
        <v>8.7627716536459205E-2</v>
      </c>
      <c r="U15" s="22">
        <v>1.0180116766479801</v>
      </c>
      <c r="V15" s="22">
        <v>0.63013236606434297</v>
      </c>
      <c r="W15" s="22">
        <v>0.97977995765641301</v>
      </c>
      <c r="X15" s="22">
        <v>3.08347325852196</v>
      </c>
      <c r="Y15" s="22">
        <v>25</v>
      </c>
      <c r="Z15" s="22">
        <v>7.8820785615097497</v>
      </c>
      <c r="AA15" s="26">
        <v>1.45281755069176</v>
      </c>
      <c r="AB15" s="5"/>
      <c r="AC15" s="42" t="s">
        <v>202</v>
      </c>
      <c r="AD15" s="37" t="s">
        <v>202</v>
      </c>
      <c r="AE15" s="37" t="s">
        <v>202</v>
      </c>
      <c r="AF15" s="43" t="s">
        <v>203</v>
      </c>
    </row>
    <row r="16" spans="1:32">
      <c r="A16" s="42" t="s">
        <v>32</v>
      </c>
      <c r="B16" s="37" t="s">
        <v>13</v>
      </c>
      <c r="C16" s="38" t="s">
        <v>33</v>
      </c>
      <c r="D16" s="39">
        <v>2001</v>
      </c>
      <c r="E16" s="40">
        <v>272</v>
      </c>
      <c r="F16" s="38" t="s">
        <v>643</v>
      </c>
      <c r="G16" s="37" t="s">
        <v>201</v>
      </c>
      <c r="H16" s="43" t="s">
        <v>7</v>
      </c>
      <c r="I16" s="34">
        <v>25</v>
      </c>
      <c r="J16" s="21">
        <v>2.4400000000000002E-2</v>
      </c>
      <c r="K16" s="21">
        <v>25</v>
      </c>
      <c r="L16" s="21">
        <v>8.8168663993789698E-2</v>
      </c>
      <c r="M16" s="21">
        <v>25</v>
      </c>
      <c r="N16" s="21">
        <v>25</v>
      </c>
      <c r="O16" s="21">
        <v>25</v>
      </c>
      <c r="P16" s="21">
        <v>25</v>
      </c>
      <c r="Q16" s="21">
        <v>12.5860983110646</v>
      </c>
      <c r="R16" s="21">
        <v>25</v>
      </c>
      <c r="S16" s="22">
        <v>1.2232615003212299</v>
      </c>
      <c r="T16" s="22">
        <v>25</v>
      </c>
      <c r="U16" s="22">
        <v>0.17745710320472399</v>
      </c>
      <c r="V16" s="22">
        <v>4.6498372299826903E-2</v>
      </c>
      <c r="W16" s="22">
        <v>7.3255278340343399E-2</v>
      </c>
      <c r="X16" s="22">
        <v>0.88850581928143701</v>
      </c>
      <c r="Y16" s="22">
        <v>9.9848992408602594E-2</v>
      </c>
      <c r="Z16" s="22">
        <v>3.7879623294557998</v>
      </c>
      <c r="AA16" s="26">
        <v>0.42752628129701198</v>
      </c>
      <c r="AB16" s="5"/>
      <c r="AC16" s="42" t="s">
        <v>202</v>
      </c>
      <c r="AD16" s="37" t="s">
        <v>202</v>
      </c>
      <c r="AE16" s="37" t="s">
        <v>203</v>
      </c>
      <c r="AF16" s="43" t="s">
        <v>202</v>
      </c>
    </row>
    <row r="17" spans="1:32">
      <c r="A17" s="42" t="s">
        <v>34</v>
      </c>
      <c r="B17" s="37" t="s">
        <v>13</v>
      </c>
      <c r="C17" s="38" t="s">
        <v>36</v>
      </c>
      <c r="D17" s="40">
        <v>2001</v>
      </c>
      <c r="E17" s="40">
        <v>217</v>
      </c>
      <c r="F17" s="38" t="s">
        <v>643</v>
      </c>
      <c r="G17" s="37" t="s">
        <v>205</v>
      </c>
      <c r="H17" s="43" t="s">
        <v>35</v>
      </c>
      <c r="I17" s="34">
        <v>23.638577704741898</v>
      </c>
      <c r="J17" s="21">
        <v>22.834849332968901</v>
      </c>
      <c r="K17" s="21">
        <v>0.35787390459062701</v>
      </c>
      <c r="L17" s="21">
        <v>0.29150971726361602</v>
      </c>
      <c r="M17" s="21">
        <v>3.5307451149817002</v>
      </c>
      <c r="N17" s="21">
        <v>25</v>
      </c>
      <c r="O17" s="21">
        <v>25</v>
      </c>
      <c r="P17" s="21">
        <v>25</v>
      </c>
      <c r="Q17" s="21">
        <v>9.1252874640484496</v>
      </c>
      <c r="R17" s="21">
        <v>25</v>
      </c>
      <c r="S17" s="22">
        <v>25</v>
      </c>
      <c r="T17" s="22">
        <v>1.0362822713691799</v>
      </c>
      <c r="U17" s="22">
        <v>25</v>
      </c>
      <c r="V17" s="22">
        <v>0.152389978909893</v>
      </c>
      <c r="W17" s="22">
        <v>0.44507094536533798</v>
      </c>
      <c r="X17" s="22">
        <v>25</v>
      </c>
      <c r="Y17" s="22">
        <v>25</v>
      </c>
      <c r="Z17" s="22">
        <v>25</v>
      </c>
      <c r="AA17" s="26">
        <v>7.7978965118771407E-2</v>
      </c>
      <c r="AB17" s="5"/>
      <c r="AC17" s="42" t="s">
        <v>202</v>
      </c>
      <c r="AD17" s="37" t="s">
        <v>202</v>
      </c>
      <c r="AE17" s="37" t="s">
        <v>203</v>
      </c>
      <c r="AF17" s="43" t="s">
        <v>203</v>
      </c>
    </row>
    <row r="18" spans="1:32">
      <c r="A18" s="42" t="s">
        <v>37</v>
      </c>
      <c r="B18" s="37" t="s">
        <v>13</v>
      </c>
      <c r="C18" s="38" t="s">
        <v>38</v>
      </c>
      <c r="D18" s="39">
        <v>2012</v>
      </c>
      <c r="E18" s="40">
        <v>230</v>
      </c>
      <c r="F18" s="38" t="s">
        <v>643</v>
      </c>
      <c r="G18" s="37" t="s">
        <v>201</v>
      </c>
      <c r="H18" s="43" t="s">
        <v>35</v>
      </c>
      <c r="I18" s="34">
        <v>1.4318749031598701</v>
      </c>
      <c r="J18" s="21">
        <v>4.2492289944853798</v>
      </c>
      <c r="K18" s="21">
        <v>0.80727662474853801</v>
      </c>
      <c r="L18" s="21">
        <v>0.80783319778710105</v>
      </c>
      <c r="M18" s="21">
        <v>25</v>
      </c>
      <c r="N18" s="21">
        <v>25</v>
      </c>
      <c r="O18" s="21">
        <v>25</v>
      </c>
      <c r="P18" s="21">
        <v>25</v>
      </c>
      <c r="Q18" s="21">
        <v>25</v>
      </c>
      <c r="R18" s="21">
        <v>25</v>
      </c>
      <c r="S18" s="22">
        <v>25</v>
      </c>
      <c r="T18" s="22">
        <v>8.8867454229416101</v>
      </c>
      <c r="U18" s="22">
        <v>25</v>
      </c>
      <c r="V18" s="22">
        <v>0.10569896027346</v>
      </c>
      <c r="W18" s="22">
        <v>0.36715058040167797</v>
      </c>
      <c r="X18" s="22">
        <v>1.86737884254888</v>
      </c>
      <c r="Y18" s="22">
        <v>25</v>
      </c>
      <c r="Z18" s="22">
        <v>25</v>
      </c>
      <c r="AA18" s="26">
        <v>25</v>
      </c>
      <c r="AB18" s="5"/>
      <c r="AC18" s="42" t="s">
        <v>202</v>
      </c>
      <c r="AD18" s="37" t="s">
        <v>202</v>
      </c>
      <c r="AE18" s="37" t="s">
        <v>202</v>
      </c>
      <c r="AF18" s="43" t="s">
        <v>203</v>
      </c>
    </row>
    <row r="19" spans="1:32">
      <c r="A19" s="42" t="s">
        <v>580</v>
      </c>
      <c r="B19" s="37" t="s">
        <v>13</v>
      </c>
      <c r="C19" s="38" t="s">
        <v>590</v>
      </c>
      <c r="D19" s="40">
        <v>2003</v>
      </c>
      <c r="E19" s="40">
        <v>230</v>
      </c>
      <c r="F19" s="38" t="s">
        <v>643</v>
      </c>
      <c r="G19" s="37" t="s">
        <v>201</v>
      </c>
      <c r="H19" s="43" t="s">
        <v>35</v>
      </c>
      <c r="I19" s="34">
        <v>3.5508190404042401</v>
      </c>
      <c r="J19" s="21">
        <v>1.9842294999436101</v>
      </c>
      <c r="K19" s="21">
        <v>25</v>
      </c>
      <c r="L19" s="21">
        <v>8.6755655800954901E-2</v>
      </c>
      <c r="M19" s="21">
        <v>2.4400000000000002E-2</v>
      </c>
      <c r="N19" s="21">
        <v>0.18674891861610801</v>
      </c>
      <c r="O19" s="21">
        <v>5.2415205811453897E-2</v>
      </c>
      <c r="P19" s="21">
        <v>2.0660664598908401E-2</v>
      </c>
      <c r="Q19" s="21">
        <v>25</v>
      </c>
      <c r="R19" s="21">
        <v>25</v>
      </c>
      <c r="S19" s="22">
        <v>25</v>
      </c>
      <c r="T19" s="22">
        <v>25</v>
      </c>
      <c r="U19" s="22">
        <v>25</v>
      </c>
      <c r="V19" s="22">
        <v>2.2688822665389401E-2</v>
      </c>
      <c r="W19" s="22">
        <v>0.19467095944607599</v>
      </c>
      <c r="X19" s="22">
        <v>1.4655892809378199</v>
      </c>
      <c r="Y19" s="22">
        <v>25</v>
      </c>
      <c r="Z19" s="22">
        <v>3.1336715938347299</v>
      </c>
      <c r="AA19" s="26">
        <v>0.26896189884619998</v>
      </c>
      <c r="AB19" s="5"/>
      <c r="AC19" s="42" t="s">
        <v>202</v>
      </c>
      <c r="AD19" s="37" t="s">
        <v>203</v>
      </c>
      <c r="AE19" s="37" t="s">
        <v>202</v>
      </c>
      <c r="AF19" s="43" t="s">
        <v>203</v>
      </c>
    </row>
    <row r="20" spans="1:32">
      <c r="A20" s="42" t="s">
        <v>39</v>
      </c>
      <c r="B20" s="37" t="s">
        <v>13</v>
      </c>
      <c r="C20" s="38" t="s">
        <v>40</v>
      </c>
      <c r="D20" s="39">
        <v>2012</v>
      </c>
      <c r="E20" s="40">
        <v>214</v>
      </c>
      <c r="F20" s="38" t="s">
        <v>41</v>
      </c>
      <c r="G20" s="37" t="s">
        <v>204</v>
      </c>
      <c r="H20" s="43" t="s">
        <v>35</v>
      </c>
      <c r="I20" s="34">
        <v>25</v>
      </c>
      <c r="J20" s="21">
        <v>25</v>
      </c>
      <c r="K20" s="21">
        <v>25</v>
      </c>
      <c r="L20" s="21">
        <v>0.71845729413909398</v>
      </c>
      <c r="M20" s="21">
        <v>2.4400000000000002E-2</v>
      </c>
      <c r="N20" s="21">
        <v>25</v>
      </c>
      <c r="O20" s="21">
        <v>25</v>
      </c>
      <c r="P20" s="21">
        <v>25</v>
      </c>
      <c r="Q20" s="21">
        <v>12.6391550151373</v>
      </c>
      <c r="R20" s="21">
        <v>25</v>
      </c>
      <c r="S20" s="22">
        <v>3.3534959856831601</v>
      </c>
      <c r="T20" s="22">
        <v>3.2568453922894501E-2</v>
      </c>
      <c r="U20" s="22">
        <v>1.70907791892117</v>
      </c>
      <c r="V20" s="22">
        <v>0.159941737966799</v>
      </c>
      <c r="W20" s="22">
        <v>5.1145764747224501E-2</v>
      </c>
      <c r="X20" s="22">
        <v>25</v>
      </c>
      <c r="Y20" s="22">
        <v>0.28834785927185402</v>
      </c>
      <c r="Z20" s="22">
        <v>25</v>
      </c>
      <c r="AA20" s="26">
        <v>1.5432584143460799</v>
      </c>
      <c r="AB20" s="5"/>
      <c r="AC20" s="42" t="s">
        <v>202</v>
      </c>
      <c r="AD20" s="37" t="s">
        <v>202</v>
      </c>
      <c r="AE20" s="37" t="s">
        <v>202</v>
      </c>
      <c r="AF20" s="43" t="s">
        <v>203</v>
      </c>
    </row>
    <row r="21" spans="1:32">
      <c r="A21" s="42" t="s">
        <v>42</v>
      </c>
      <c r="B21" s="37" t="s">
        <v>13</v>
      </c>
      <c r="C21" s="38" t="s">
        <v>43</v>
      </c>
      <c r="D21" s="39">
        <v>2011</v>
      </c>
      <c r="E21" s="40">
        <v>204</v>
      </c>
      <c r="F21" s="38" t="s">
        <v>643</v>
      </c>
      <c r="G21" s="37" t="s">
        <v>204</v>
      </c>
      <c r="H21" s="43" t="s">
        <v>35</v>
      </c>
      <c r="I21" s="34">
        <v>2.8836562457737198</v>
      </c>
      <c r="J21" s="21">
        <v>1.4155265129275101</v>
      </c>
      <c r="K21" s="21">
        <v>0.18583226475605799</v>
      </c>
      <c r="L21" s="21">
        <v>7.8844820627299306E-2</v>
      </c>
      <c r="M21" s="21">
        <v>25</v>
      </c>
      <c r="N21" s="21">
        <v>25</v>
      </c>
      <c r="O21" s="21">
        <v>25</v>
      </c>
      <c r="P21" s="21">
        <v>25</v>
      </c>
      <c r="Q21" s="21">
        <v>25</v>
      </c>
      <c r="R21" s="21">
        <v>25</v>
      </c>
      <c r="S21" s="22">
        <v>25</v>
      </c>
      <c r="T21" s="22">
        <v>25</v>
      </c>
      <c r="U21" s="22">
        <v>25</v>
      </c>
      <c r="V21" s="22">
        <v>2.4400000000000002E-2</v>
      </c>
      <c r="W21" s="22">
        <v>0.22571355618956301</v>
      </c>
      <c r="X21" s="22">
        <v>1.6201315920663699</v>
      </c>
      <c r="Y21" s="22">
        <v>4.3835058396306401E-2</v>
      </c>
      <c r="Z21" s="22">
        <v>25</v>
      </c>
      <c r="AA21" s="26">
        <v>2.4400000000000002E-2</v>
      </c>
      <c r="AB21" s="5"/>
      <c r="AC21" s="42" t="s">
        <v>202</v>
      </c>
      <c r="AD21" s="37" t="s">
        <v>203</v>
      </c>
      <c r="AE21" s="37" t="s">
        <v>202</v>
      </c>
      <c r="AF21" s="43" t="s">
        <v>203</v>
      </c>
    </row>
    <row r="22" spans="1:32">
      <c r="A22" s="42" t="s">
        <v>44</v>
      </c>
      <c r="B22" s="37" t="s">
        <v>45</v>
      </c>
      <c r="C22" s="38" t="s">
        <v>46</v>
      </c>
      <c r="D22" s="39">
        <v>2001</v>
      </c>
      <c r="E22" s="40">
        <v>346</v>
      </c>
      <c r="F22" s="38" t="s">
        <v>643</v>
      </c>
      <c r="G22" s="37" t="s">
        <v>204</v>
      </c>
      <c r="H22" s="43" t="s">
        <v>35</v>
      </c>
      <c r="I22" s="34">
        <v>0.586327802153219</v>
      </c>
      <c r="J22" s="21">
        <v>0.171818257053722</v>
      </c>
      <c r="K22" s="21">
        <v>0.115032712688296</v>
      </c>
      <c r="L22" s="21">
        <v>8.2374536344512597E-2</v>
      </c>
      <c r="M22" s="21">
        <v>0.121354263863792</v>
      </c>
      <c r="N22" s="21">
        <v>25</v>
      </c>
      <c r="O22" s="21">
        <v>25</v>
      </c>
      <c r="P22" s="21">
        <v>25</v>
      </c>
      <c r="Q22" s="21">
        <v>25</v>
      </c>
      <c r="R22" s="21">
        <v>25</v>
      </c>
      <c r="S22" s="22">
        <v>25</v>
      </c>
      <c r="T22" s="22">
        <v>13.855099609819099</v>
      </c>
      <c r="U22" s="22">
        <v>25</v>
      </c>
      <c r="V22" s="22">
        <v>6.8091520791058997</v>
      </c>
      <c r="W22" s="22">
        <v>6.5186485772852301</v>
      </c>
      <c r="X22" s="22">
        <v>25</v>
      </c>
      <c r="Y22" s="22">
        <v>23.2642828210913</v>
      </c>
      <c r="Z22" s="22">
        <v>1.31669705099977E-2</v>
      </c>
      <c r="AA22" s="26">
        <v>1.31562187497164</v>
      </c>
      <c r="AB22" s="5"/>
      <c r="AC22" s="42" t="s">
        <v>202</v>
      </c>
      <c r="AD22" s="37" t="s">
        <v>203</v>
      </c>
      <c r="AE22" s="37" t="s">
        <v>202</v>
      </c>
      <c r="AF22" s="43" t="s">
        <v>203</v>
      </c>
    </row>
    <row r="23" spans="1:32">
      <c r="A23" s="42" t="s">
        <v>47</v>
      </c>
      <c r="B23" s="37" t="s">
        <v>13</v>
      </c>
      <c r="C23" s="38" t="s">
        <v>48</v>
      </c>
      <c r="D23" s="39">
        <v>2006</v>
      </c>
      <c r="E23" s="40">
        <v>847</v>
      </c>
      <c r="F23" s="38" t="s">
        <v>643</v>
      </c>
      <c r="G23" s="37" t="s">
        <v>201</v>
      </c>
      <c r="H23" s="43" t="s">
        <v>35</v>
      </c>
      <c r="I23" s="34">
        <v>3.74425077548984</v>
      </c>
      <c r="J23" s="21">
        <v>5.7849109354246604</v>
      </c>
      <c r="K23" s="21">
        <v>0.228744244337002</v>
      </c>
      <c r="L23" s="21">
        <v>0.11939814882375401</v>
      </c>
      <c r="M23" s="21">
        <v>25</v>
      </c>
      <c r="N23" s="21">
        <v>25</v>
      </c>
      <c r="O23" s="21">
        <v>25</v>
      </c>
      <c r="P23" s="21">
        <v>25</v>
      </c>
      <c r="Q23" s="21">
        <v>25</v>
      </c>
      <c r="R23" s="21">
        <v>25</v>
      </c>
      <c r="S23" s="22">
        <v>25</v>
      </c>
      <c r="T23" s="22">
        <v>1.9624263768628301</v>
      </c>
      <c r="U23" s="22">
        <v>25</v>
      </c>
      <c r="V23" s="22">
        <v>0.17015768290296601</v>
      </c>
      <c r="W23" s="22">
        <v>0.16077823405595901</v>
      </c>
      <c r="X23" s="22">
        <v>1.9824087149616001</v>
      </c>
      <c r="Y23" s="22">
        <v>13.446825103051999</v>
      </c>
      <c r="Z23" s="22">
        <v>1.4076260391359299E-2</v>
      </c>
      <c r="AA23" s="26">
        <v>0.103435072539343</v>
      </c>
      <c r="AB23" s="5"/>
      <c r="AC23" s="42" t="s">
        <v>202</v>
      </c>
      <c r="AD23" s="37" t="s">
        <v>202</v>
      </c>
      <c r="AE23" s="37" t="s">
        <v>203</v>
      </c>
      <c r="AF23" s="43" t="s">
        <v>203</v>
      </c>
    </row>
    <row r="24" spans="1:32">
      <c r="A24" s="42" t="s">
        <v>49</v>
      </c>
      <c r="B24" s="37" t="s">
        <v>10</v>
      </c>
      <c r="C24" s="38" t="s">
        <v>50</v>
      </c>
      <c r="D24" s="40">
        <v>2010</v>
      </c>
      <c r="E24" s="40">
        <v>173</v>
      </c>
      <c r="F24" s="38" t="s">
        <v>643</v>
      </c>
      <c r="G24" s="37" t="s">
        <v>201</v>
      </c>
      <c r="H24" s="43" t="s">
        <v>215</v>
      </c>
      <c r="I24" s="34">
        <v>0.27797045486436101</v>
      </c>
      <c r="J24" s="21">
        <v>2.4400000000000002E-2</v>
      </c>
      <c r="K24" s="21">
        <v>2.4400000000000002E-2</v>
      </c>
      <c r="L24" s="21">
        <v>2.4400000000000002E-2</v>
      </c>
      <c r="M24" s="21">
        <v>25</v>
      </c>
      <c r="N24" s="21">
        <v>25</v>
      </c>
      <c r="O24" s="21">
        <v>25</v>
      </c>
      <c r="P24" s="21">
        <v>25</v>
      </c>
      <c r="Q24" s="21">
        <v>25</v>
      </c>
      <c r="R24" s="21">
        <v>25</v>
      </c>
      <c r="S24" s="22">
        <v>25</v>
      </c>
      <c r="T24" s="22">
        <v>25</v>
      </c>
      <c r="U24" s="22">
        <v>25</v>
      </c>
      <c r="V24" s="22">
        <v>0.19646406214731399</v>
      </c>
      <c r="W24" s="22">
        <v>4.3479645614900004</v>
      </c>
      <c r="X24" s="22">
        <v>8.8286104333214102</v>
      </c>
      <c r="Y24" s="22">
        <v>25</v>
      </c>
      <c r="Z24" s="22">
        <v>1.3600366106805E-2</v>
      </c>
      <c r="AA24" s="26">
        <v>0.174774005428808</v>
      </c>
      <c r="AB24" s="5"/>
      <c r="AC24" s="42" t="s">
        <v>202</v>
      </c>
      <c r="AD24" s="37" t="s">
        <v>203</v>
      </c>
      <c r="AE24" s="37" t="s">
        <v>203</v>
      </c>
      <c r="AF24" s="43" t="s">
        <v>202</v>
      </c>
    </row>
    <row r="25" spans="1:32">
      <c r="A25" s="42" t="s">
        <v>51</v>
      </c>
      <c r="B25" s="37" t="s">
        <v>6</v>
      </c>
      <c r="C25" s="38" t="s">
        <v>52</v>
      </c>
      <c r="D25" s="39">
        <v>2010</v>
      </c>
      <c r="E25" s="40">
        <v>164</v>
      </c>
      <c r="F25" s="38" t="s">
        <v>643</v>
      </c>
      <c r="G25" s="37" t="s">
        <v>201</v>
      </c>
      <c r="H25" s="43" t="s">
        <v>215</v>
      </c>
      <c r="I25" s="34">
        <v>2.6741127336863699</v>
      </c>
      <c r="J25" s="21">
        <v>0.97740742537277703</v>
      </c>
      <c r="K25" s="21">
        <v>9.4444796075616996E-2</v>
      </c>
      <c r="L25" s="21">
        <v>0.44312140158220198</v>
      </c>
      <c r="M25" s="21">
        <v>2.4400000000000002E-2</v>
      </c>
      <c r="N25" s="21">
        <v>25</v>
      </c>
      <c r="O25" s="21">
        <v>25</v>
      </c>
      <c r="P25" s="21">
        <v>25</v>
      </c>
      <c r="Q25" s="21">
        <v>25</v>
      </c>
      <c r="R25" s="21">
        <v>25</v>
      </c>
      <c r="S25" s="22">
        <v>25</v>
      </c>
      <c r="T25" s="22">
        <v>25</v>
      </c>
      <c r="U25" s="22">
        <v>25</v>
      </c>
      <c r="V25" s="22">
        <v>0.45190070961998202</v>
      </c>
      <c r="W25" s="22">
        <v>1.76452461076901</v>
      </c>
      <c r="X25" s="22">
        <v>6.9997541858641403</v>
      </c>
      <c r="Y25" s="22">
        <v>1.5429551419375799E-3</v>
      </c>
      <c r="Z25" s="22">
        <v>0.254499740849847</v>
      </c>
      <c r="AA25" s="26">
        <v>5.2039559744976302E-2</v>
      </c>
      <c r="AB25" s="5"/>
      <c r="AC25" s="42" t="s">
        <v>202</v>
      </c>
      <c r="AD25" s="37" t="s">
        <v>203</v>
      </c>
      <c r="AE25" s="37" t="s">
        <v>203</v>
      </c>
      <c r="AF25" s="43" t="s">
        <v>202</v>
      </c>
    </row>
    <row r="26" spans="1:32">
      <c r="A26" s="42" t="s">
        <v>53</v>
      </c>
      <c r="B26" s="37" t="s">
        <v>10</v>
      </c>
      <c r="C26" s="38" t="s">
        <v>54</v>
      </c>
      <c r="D26" s="39">
        <v>2009</v>
      </c>
      <c r="E26" s="40">
        <v>174</v>
      </c>
      <c r="F26" s="38" t="s">
        <v>643</v>
      </c>
      <c r="G26" s="37" t="s">
        <v>201</v>
      </c>
      <c r="H26" s="43" t="s">
        <v>215</v>
      </c>
      <c r="I26" s="34">
        <v>25</v>
      </c>
      <c r="J26" s="21">
        <v>25</v>
      </c>
      <c r="K26" s="21">
        <v>25</v>
      </c>
      <c r="L26" s="21">
        <v>20.354440497835402</v>
      </c>
      <c r="M26" s="21">
        <v>25</v>
      </c>
      <c r="N26" s="21">
        <v>25</v>
      </c>
      <c r="O26" s="21">
        <v>25</v>
      </c>
      <c r="P26" s="21">
        <v>25</v>
      </c>
      <c r="Q26" s="21">
        <v>2.4400000000000002E-2</v>
      </c>
      <c r="R26" s="21">
        <v>25</v>
      </c>
      <c r="S26" s="22">
        <v>25</v>
      </c>
      <c r="T26" s="22">
        <v>2.5407927731536102</v>
      </c>
      <c r="U26" s="22">
        <v>25</v>
      </c>
      <c r="V26" s="22">
        <v>1.1711261504535999</v>
      </c>
      <c r="W26" s="22">
        <v>0.66986842537582403</v>
      </c>
      <c r="X26" s="22">
        <v>9.0335969333390906</v>
      </c>
      <c r="Y26" s="22">
        <v>25</v>
      </c>
      <c r="Z26" s="22">
        <v>1.6868226188232499E-2</v>
      </c>
      <c r="AA26" s="26">
        <v>25</v>
      </c>
      <c r="AB26" s="5"/>
      <c r="AC26" s="42" t="s">
        <v>202</v>
      </c>
      <c r="AD26" s="37" t="s">
        <v>202</v>
      </c>
      <c r="AE26" s="37" t="s">
        <v>203</v>
      </c>
      <c r="AF26" s="43" t="s">
        <v>202</v>
      </c>
    </row>
    <row r="27" spans="1:32">
      <c r="A27" s="42" t="s">
        <v>55</v>
      </c>
      <c r="B27" s="37" t="s">
        <v>56</v>
      </c>
      <c r="C27" s="38" t="s">
        <v>57</v>
      </c>
      <c r="D27" s="39">
        <v>2008</v>
      </c>
      <c r="E27" s="40">
        <v>178</v>
      </c>
      <c r="F27" s="38" t="s">
        <v>643</v>
      </c>
      <c r="G27" s="37" t="s">
        <v>201</v>
      </c>
      <c r="H27" s="43" t="s">
        <v>215</v>
      </c>
      <c r="I27" s="34">
        <v>6.4117298315887501</v>
      </c>
      <c r="J27" s="21">
        <v>0.72413569936280897</v>
      </c>
      <c r="K27" s="21">
        <v>25</v>
      </c>
      <c r="L27" s="21">
        <v>1.2166739673760401</v>
      </c>
      <c r="M27" s="21">
        <v>4.47710811009513E-2</v>
      </c>
      <c r="N27" s="21">
        <v>25</v>
      </c>
      <c r="O27" s="21">
        <v>25</v>
      </c>
      <c r="P27" s="21">
        <v>25</v>
      </c>
      <c r="Q27" s="21">
        <v>25</v>
      </c>
      <c r="R27" s="21">
        <v>25</v>
      </c>
      <c r="S27" s="22">
        <v>25</v>
      </c>
      <c r="T27" s="22">
        <v>25</v>
      </c>
      <c r="U27" s="22">
        <v>25</v>
      </c>
      <c r="V27" s="22">
        <v>2.8499548760704301E-2</v>
      </c>
      <c r="W27" s="22">
        <v>0.52990666480523796</v>
      </c>
      <c r="X27" s="22">
        <v>25</v>
      </c>
      <c r="Y27" s="22">
        <v>8.8063338887367296E-3</v>
      </c>
      <c r="Z27" s="22">
        <v>25</v>
      </c>
      <c r="AA27" s="26">
        <v>25</v>
      </c>
      <c r="AB27" s="5"/>
      <c r="AC27" s="42" t="s">
        <v>202</v>
      </c>
      <c r="AD27" s="37" t="s">
        <v>203</v>
      </c>
      <c r="AE27" s="37" t="s">
        <v>203</v>
      </c>
      <c r="AF27" s="43" t="s">
        <v>202</v>
      </c>
    </row>
    <row r="28" spans="1:32">
      <c r="A28" s="42" t="s">
        <v>588</v>
      </c>
      <c r="B28" s="37" t="s">
        <v>58</v>
      </c>
      <c r="C28" s="38" t="s">
        <v>589</v>
      </c>
      <c r="D28" s="40">
        <v>2008</v>
      </c>
      <c r="E28" s="40">
        <v>581</v>
      </c>
      <c r="F28" s="38" t="s">
        <v>643</v>
      </c>
      <c r="G28" s="37" t="s">
        <v>204</v>
      </c>
      <c r="H28" s="43" t="s">
        <v>215</v>
      </c>
      <c r="I28" s="34">
        <v>1.60757803714051</v>
      </c>
      <c r="J28" s="21">
        <v>1.5571511494718799</v>
      </c>
      <c r="K28" s="21">
        <v>0.20833066405944001</v>
      </c>
      <c r="L28" s="21">
        <v>0.12435891247299299</v>
      </c>
      <c r="M28" s="21">
        <v>25</v>
      </c>
      <c r="N28" s="21">
        <v>25</v>
      </c>
      <c r="O28" s="21">
        <v>25</v>
      </c>
      <c r="P28" s="21">
        <v>25</v>
      </c>
      <c r="Q28" s="21">
        <v>25</v>
      </c>
      <c r="R28" s="21">
        <v>25</v>
      </c>
      <c r="S28" s="22">
        <v>25</v>
      </c>
      <c r="T28" s="22">
        <v>25</v>
      </c>
      <c r="U28" s="22">
        <v>25</v>
      </c>
      <c r="V28" s="22">
        <v>0.181835639277069</v>
      </c>
      <c r="W28" s="22">
        <v>0.62727546791801803</v>
      </c>
      <c r="X28" s="22">
        <v>4.9868600409975699</v>
      </c>
      <c r="Y28" s="22">
        <v>0.461529055370478</v>
      </c>
      <c r="Z28" s="22">
        <v>25</v>
      </c>
      <c r="AA28" s="26">
        <v>0.31449904648955201</v>
      </c>
      <c r="AB28" s="5"/>
      <c r="AC28" s="42" t="s">
        <v>202</v>
      </c>
      <c r="AD28" s="37" t="s">
        <v>202</v>
      </c>
      <c r="AE28" s="37" t="s">
        <v>203</v>
      </c>
      <c r="AF28" s="43" t="s">
        <v>203</v>
      </c>
    </row>
    <row r="29" spans="1:32">
      <c r="A29" s="42" t="s">
        <v>59</v>
      </c>
      <c r="B29" s="37" t="s">
        <v>60</v>
      </c>
      <c r="C29" s="38" t="s">
        <v>61</v>
      </c>
      <c r="D29" s="40">
        <v>2011</v>
      </c>
      <c r="E29" s="40">
        <v>295</v>
      </c>
      <c r="F29" s="38" t="s">
        <v>643</v>
      </c>
      <c r="G29" s="37" t="s">
        <v>201</v>
      </c>
      <c r="H29" s="43" t="s">
        <v>215</v>
      </c>
      <c r="I29" s="34">
        <v>25</v>
      </c>
      <c r="J29" s="21">
        <v>25</v>
      </c>
      <c r="K29" s="21">
        <v>25</v>
      </c>
      <c r="L29" s="21">
        <v>0.10591179061824001</v>
      </c>
      <c r="M29" s="21">
        <v>25</v>
      </c>
      <c r="N29" s="21">
        <v>25</v>
      </c>
      <c r="O29" s="21">
        <v>25</v>
      </c>
      <c r="P29" s="21">
        <v>25</v>
      </c>
      <c r="Q29" s="21">
        <v>2.4400000000000002E-2</v>
      </c>
      <c r="R29" s="21">
        <v>5.75884816782553E-3</v>
      </c>
      <c r="S29" s="22">
        <v>25</v>
      </c>
      <c r="T29" s="22">
        <v>25</v>
      </c>
      <c r="U29" s="22">
        <v>10.398982202644101</v>
      </c>
      <c r="V29" s="22">
        <v>7.0733993459121597E-2</v>
      </c>
      <c r="W29" s="22">
        <v>1.3917631055610999</v>
      </c>
      <c r="X29" s="22">
        <v>24.7923039070333</v>
      </c>
      <c r="Y29" s="22">
        <v>25</v>
      </c>
      <c r="Z29" s="22">
        <v>4.5326753309946698E-2</v>
      </c>
      <c r="AA29" s="26">
        <v>25</v>
      </c>
      <c r="AB29" s="5"/>
      <c r="AC29" s="42" t="s">
        <v>202</v>
      </c>
      <c r="AD29" s="37" t="s">
        <v>202</v>
      </c>
      <c r="AE29" s="37" t="s">
        <v>203</v>
      </c>
      <c r="AF29" s="43" t="s">
        <v>202</v>
      </c>
    </row>
    <row r="30" spans="1:32">
      <c r="A30" s="42" t="s">
        <v>62</v>
      </c>
      <c r="B30" s="37" t="s">
        <v>10</v>
      </c>
      <c r="C30" s="38" t="s">
        <v>63</v>
      </c>
      <c r="D30" s="39">
        <v>1998</v>
      </c>
      <c r="E30" s="40">
        <v>278</v>
      </c>
      <c r="F30" s="38" t="s">
        <v>643</v>
      </c>
      <c r="G30" s="37" t="s">
        <v>201</v>
      </c>
      <c r="H30" s="43" t="s">
        <v>215</v>
      </c>
      <c r="I30" s="34">
        <v>2.4400000000000002E-2</v>
      </c>
      <c r="J30" s="21">
        <v>0.101600661862882</v>
      </c>
      <c r="K30" s="21">
        <v>7.2171305619370296E-2</v>
      </c>
      <c r="L30" s="21">
        <v>2.6641446426562899E-2</v>
      </c>
      <c r="M30" s="21">
        <v>2.4400000000000002E-2</v>
      </c>
      <c r="N30" s="21">
        <v>8.8732325899962702E-2</v>
      </c>
      <c r="O30" s="21">
        <v>7.7674572190598798E-2</v>
      </c>
      <c r="P30" s="21">
        <v>8.8035614722629996E-2</v>
      </c>
      <c r="Q30" s="21">
        <v>25</v>
      </c>
      <c r="R30" s="21">
        <v>21.221952457213</v>
      </c>
      <c r="S30" s="22">
        <v>25</v>
      </c>
      <c r="T30" s="22">
        <v>4.2746415261582396</v>
      </c>
      <c r="U30" s="22">
        <v>25</v>
      </c>
      <c r="V30" s="22">
        <v>4.2407471849603799E-2</v>
      </c>
      <c r="W30" s="22">
        <v>25</v>
      </c>
      <c r="X30" s="22">
        <v>5.8157335607866196</v>
      </c>
      <c r="Y30" s="22">
        <v>3.9850409634355399</v>
      </c>
      <c r="Z30" s="22">
        <v>13.256558249234001</v>
      </c>
      <c r="AA30" s="26">
        <v>25</v>
      </c>
      <c r="AB30" s="5"/>
      <c r="AC30" s="42" t="s">
        <v>202</v>
      </c>
      <c r="AD30" s="37" t="s">
        <v>202</v>
      </c>
      <c r="AE30" s="37" t="s">
        <v>202</v>
      </c>
      <c r="AF30" s="43" t="s">
        <v>203</v>
      </c>
    </row>
    <row r="31" spans="1:32">
      <c r="A31" s="42" t="s">
        <v>64</v>
      </c>
      <c r="B31" s="37" t="s">
        <v>13</v>
      </c>
      <c r="C31" s="38" t="s">
        <v>66</v>
      </c>
      <c r="D31" s="39">
        <v>2007</v>
      </c>
      <c r="E31" s="40">
        <v>597</v>
      </c>
      <c r="F31" s="38" t="s">
        <v>643</v>
      </c>
      <c r="G31" s="37" t="s">
        <v>201</v>
      </c>
      <c r="H31" s="43" t="s">
        <v>65</v>
      </c>
      <c r="I31" s="34">
        <v>2.1537196127880902</v>
      </c>
      <c r="J31" s="21">
        <v>0.40848946590044</v>
      </c>
      <c r="K31" s="21">
        <v>8.1715368358040594E-2</v>
      </c>
      <c r="L31" s="21">
        <v>9.2871310113656499E-2</v>
      </c>
      <c r="M31" s="21">
        <v>2.4400000000000002E-2</v>
      </c>
      <c r="N31" s="21">
        <v>0.33511215300834302</v>
      </c>
      <c r="O31" s="21">
        <v>25</v>
      </c>
      <c r="P31" s="21">
        <v>1.6896227878288501E-2</v>
      </c>
      <c r="Q31" s="21">
        <v>25</v>
      </c>
      <c r="R31" s="21">
        <v>25</v>
      </c>
      <c r="S31" s="22">
        <v>25</v>
      </c>
      <c r="T31" s="22">
        <v>20.544280866403099</v>
      </c>
      <c r="U31" s="22">
        <v>25</v>
      </c>
      <c r="V31" s="22">
        <v>0.415711028656091</v>
      </c>
      <c r="W31" s="22">
        <v>1.6536749557603401</v>
      </c>
      <c r="X31" s="22">
        <v>11.502620792092101</v>
      </c>
      <c r="Y31" s="22">
        <v>25</v>
      </c>
      <c r="Z31" s="22">
        <v>2.27749442615051E-3</v>
      </c>
      <c r="AA31" s="26">
        <v>0.13564090589201999</v>
      </c>
      <c r="AB31" s="5"/>
      <c r="AC31" s="42" t="s">
        <v>202</v>
      </c>
      <c r="AD31" s="37" t="s">
        <v>202</v>
      </c>
      <c r="AE31" s="37" t="s">
        <v>202</v>
      </c>
      <c r="AF31" s="43" t="s">
        <v>203</v>
      </c>
    </row>
    <row r="32" spans="1:32">
      <c r="A32" s="42" t="s">
        <v>67</v>
      </c>
      <c r="B32" s="37" t="s">
        <v>58</v>
      </c>
      <c r="C32" s="38" t="s">
        <v>68</v>
      </c>
      <c r="D32" s="39">
        <v>2001</v>
      </c>
      <c r="E32" s="40">
        <v>230</v>
      </c>
      <c r="F32" s="38" t="s">
        <v>643</v>
      </c>
      <c r="G32" s="37" t="s">
        <v>201</v>
      </c>
      <c r="H32" s="43" t="s">
        <v>65</v>
      </c>
      <c r="I32" s="34">
        <v>25</v>
      </c>
      <c r="J32" s="21">
        <v>25</v>
      </c>
      <c r="K32" s="21">
        <v>25</v>
      </c>
      <c r="L32" s="21">
        <v>0.47284916598462101</v>
      </c>
      <c r="M32" s="21">
        <v>25</v>
      </c>
      <c r="N32" s="21">
        <v>25</v>
      </c>
      <c r="O32" s="21">
        <v>0.82851207344099298</v>
      </c>
      <c r="P32" s="21">
        <v>6.7880327397933602</v>
      </c>
      <c r="Q32" s="21">
        <v>25</v>
      </c>
      <c r="R32" s="21">
        <v>25</v>
      </c>
      <c r="S32" s="22">
        <v>25</v>
      </c>
      <c r="T32" s="22">
        <v>25</v>
      </c>
      <c r="U32" s="22">
        <v>25</v>
      </c>
      <c r="V32" s="22">
        <v>0.123155525871796</v>
      </c>
      <c r="W32" s="22">
        <v>0.114023198280266</v>
      </c>
      <c r="X32" s="22">
        <v>2.08732396380957</v>
      </c>
      <c r="Y32" s="22">
        <v>25</v>
      </c>
      <c r="Z32" s="22">
        <v>25</v>
      </c>
      <c r="AA32" s="26">
        <v>0.25259848433908999</v>
      </c>
      <c r="AB32" s="5"/>
      <c r="AC32" s="42" t="s">
        <v>202</v>
      </c>
      <c r="AD32" s="37" t="s">
        <v>202</v>
      </c>
      <c r="AE32" s="37" t="s">
        <v>202</v>
      </c>
      <c r="AF32" s="43" t="s">
        <v>203</v>
      </c>
    </row>
    <row r="33" spans="1:32">
      <c r="A33" s="42" t="s">
        <v>69</v>
      </c>
      <c r="B33" s="37" t="s">
        <v>13</v>
      </c>
      <c r="C33" s="38" t="s">
        <v>70</v>
      </c>
      <c r="D33" s="39">
        <v>2000</v>
      </c>
      <c r="E33" s="40">
        <v>770</v>
      </c>
      <c r="F33" s="38" t="s">
        <v>643</v>
      </c>
      <c r="G33" s="37" t="s">
        <v>201</v>
      </c>
      <c r="H33" s="43" t="s">
        <v>65</v>
      </c>
      <c r="I33" s="34">
        <v>1.76469972868764</v>
      </c>
      <c r="J33" s="21">
        <v>6.2387219830302101</v>
      </c>
      <c r="K33" s="21">
        <v>0.49551270143702397</v>
      </c>
      <c r="L33" s="21">
        <v>0.31583301930788898</v>
      </c>
      <c r="M33" s="21">
        <v>25</v>
      </c>
      <c r="N33" s="21">
        <v>25</v>
      </c>
      <c r="O33" s="21">
        <v>25</v>
      </c>
      <c r="P33" s="21">
        <v>25</v>
      </c>
      <c r="Q33" s="21">
        <v>25</v>
      </c>
      <c r="R33" s="21">
        <v>25</v>
      </c>
      <c r="S33" s="22">
        <v>25</v>
      </c>
      <c r="T33" s="22">
        <v>25</v>
      </c>
      <c r="U33" s="22">
        <v>25</v>
      </c>
      <c r="V33" s="22">
        <v>0.29192361033664399</v>
      </c>
      <c r="W33" s="22">
        <v>0.181686671918216</v>
      </c>
      <c r="X33" s="22">
        <v>25</v>
      </c>
      <c r="Y33" s="22">
        <v>6.7137451738379995E-4</v>
      </c>
      <c r="Z33" s="22">
        <v>25</v>
      </c>
      <c r="AA33" s="26">
        <v>0.47028022152966797</v>
      </c>
      <c r="AB33" s="5"/>
      <c r="AC33" s="42" t="s">
        <v>202</v>
      </c>
      <c r="AD33" s="37" t="s">
        <v>203</v>
      </c>
      <c r="AE33" s="37" t="s">
        <v>203</v>
      </c>
      <c r="AF33" s="43" t="s">
        <v>203</v>
      </c>
    </row>
    <row r="34" spans="1:32">
      <c r="A34" s="42" t="s">
        <v>71</v>
      </c>
      <c r="B34" s="37" t="s">
        <v>13</v>
      </c>
      <c r="C34" s="38" t="s">
        <v>72</v>
      </c>
      <c r="D34" s="39">
        <v>1995</v>
      </c>
      <c r="E34" s="40">
        <v>618</v>
      </c>
      <c r="F34" s="38" t="s">
        <v>643</v>
      </c>
      <c r="G34" s="37" t="s">
        <v>201</v>
      </c>
      <c r="H34" s="43" t="s">
        <v>65</v>
      </c>
      <c r="I34" s="34">
        <v>23.081057472139101</v>
      </c>
      <c r="J34" s="21">
        <v>7.1167442630112197</v>
      </c>
      <c r="K34" s="21">
        <v>0.84095953490880404</v>
      </c>
      <c r="L34" s="21">
        <v>1.4334860968355201</v>
      </c>
      <c r="M34" s="21">
        <v>10.8690935860857</v>
      </c>
      <c r="N34" s="21">
        <v>25</v>
      </c>
      <c r="O34" s="21">
        <v>25</v>
      </c>
      <c r="P34" s="21">
        <v>0.192578204762821</v>
      </c>
      <c r="Q34" s="21">
        <v>25</v>
      </c>
      <c r="R34" s="21">
        <v>25</v>
      </c>
      <c r="S34" s="22">
        <v>25</v>
      </c>
      <c r="T34" s="22">
        <v>12.9881411442919</v>
      </c>
      <c r="U34" s="22">
        <v>25</v>
      </c>
      <c r="V34" s="22">
        <v>0.79934329326411802</v>
      </c>
      <c r="W34" s="22">
        <v>0.67655835446391799</v>
      </c>
      <c r="X34" s="22">
        <v>5.2654732745963999</v>
      </c>
      <c r="Y34" s="22">
        <v>25</v>
      </c>
      <c r="Z34" s="22">
        <v>25</v>
      </c>
      <c r="AA34" s="26">
        <v>4.8222938944992098E-2</v>
      </c>
      <c r="AB34" s="5"/>
      <c r="AC34" s="42" t="s">
        <v>202</v>
      </c>
      <c r="AD34" s="37" t="s">
        <v>202</v>
      </c>
      <c r="AE34" s="37" t="s">
        <v>202</v>
      </c>
      <c r="AF34" s="43" t="s">
        <v>203</v>
      </c>
    </row>
    <row r="35" spans="1:32">
      <c r="A35" s="42" t="s">
        <v>73</v>
      </c>
      <c r="B35" s="37" t="s">
        <v>74</v>
      </c>
      <c r="C35" s="38" t="s">
        <v>75</v>
      </c>
      <c r="D35" s="39">
        <v>2006</v>
      </c>
      <c r="E35" s="40">
        <v>263</v>
      </c>
      <c r="F35" s="38" t="s">
        <v>643</v>
      </c>
      <c r="G35" s="37" t="s">
        <v>201</v>
      </c>
      <c r="H35" s="43" t="s">
        <v>65</v>
      </c>
      <c r="I35" s="34">
        <v>25</v>
      </c>
      <c r="J35" s="21">
        <v>25</v>
      </c>
      <c r="K35" s="21">
        <v>25</v>
      </c>
      <c r="L35" s="21">
        <v>25</v>
      </c>
      <c r="M35" s="21">
        <v>25</v>
      </c>
      <c r="N35" s="21">
        <v>25</v>
      </c>
      <c r="O35" s="21">
        <v>25</v>
      </c>
      <c r="P35" s="21">
        <v>25</v>
      </c>
      <c r="Q35" s="21">
        <v>2.8655879096449</v>
      </c>
      <c r="R35" s="21">
        <v>25</v>
      </c>
      <c r="S35" s="22">
        <v>0.11061170934648799</v>
      </c>
      <c r="T35" s="22">
        <v>1.88842668749637</v>
      </c>
      <c r="U35" s="22">
        <v>15.2190789592287</v>
      </c>
      <c r="V35" s="22">
        <v>0.18080380684997599</v>
      </c>
      <c r="W35" s="22">
        <v>1.1695605736843</v>
      </c>
      <c r="X35" s="22">
        <v>25</v>
      </c>
      <c r="Y35" s="22">
        <v>1.0063405007603599E-2</v>
      </c>
      <c r="Z35" s="22">
        <v>3.7211760210140699</v>
      </c>
      <c r="AA35" s="26">
        <v>25</v>
      </c>
      <c r="AB35" s="5"/>
      <c r="AC35" s="42" t="s">
        <v>202</v>
      </c>
      <c r="AD35" s="37" t="s">
        <v>202</v>
      </c>
      <c r="AE35" s="37" t="s">
        <v>203</v>
      </c>
      <c r="AF35" s="43" t="s">
        <v>203</v>
      </c>
    </row>
    <row r="36" spans="1:32">
      <c r="A36" s="42" t="s">
        <v>76</v>
      </c>
      <c r="B36" s="37" t="s">
        <v>13</v>
      </c>
      <c r="C36" s="38" t="s">
        <v>77</v>
      </c>
      <c r="D36" s="39">
        <v>2007</v>
      </c>
      <c r="E36" s="40">
        <v>275</v>
      </c>
      <c r="F36" s="38" t="s">
        <v>643</v>
      </c>
      <c r="G36" s="37" t="s">
        <v>201</v>
      </c>
      <c r="H36" s="43" t="s">
        <v>65</v>
      </c>
      <c r="I36" s="34">
        <v>12.8637700142847</v>
      </c>
      <c r="J36" s="21">
        <v>25</v>
      </c>
      <c r="K36" s="21">
        <v>7.6434434118774703</v>
      </c>
      <c r="L36" s="21">
        <v>1.38472369842524</v>
      </c>
      <c r="M36" s="21">
        <v>9.8541764869585699E-2</v>
      </c>
      <c r="N36" s="21">
        <v>25</v>
      </c>
      <c r="O36" s="21">
        <v>25</v>
      </c>
      <c r="P36" s="21">
        <v>25</v>
      </c>
      <c r="Q36" s="21">
        <v>25</v>
      </c>
      <c r="R36" s="21">
        <v>25</v>
      </c>
      <c r="S36" s="22">
        <v>25</v>
      </c>
      <c r="T36" s="22">
        <v>2.9050686749899599</v>
      </c>
      <c r="U36" s="22">
        <v>25</v>
      </c>
      <c r="V36" s="22">
        <v>1.3473583913293301</v>
      </c>
      <c r="W36" s="22">
        <v>0.68347491333049504</v>
      </c>
      <c r="X36" s="22">
        <v>25</v>
      </c>
      <c r="Y36" s="22">
        <v>25</v>
      </c>
      <c r="Z36" s="22">
        <v>25</v>
      </c>
      <c r="AA36" s="26">
        <v>4.07301151474335E-2</v>
      </c>
      <c r="AB36" s="5"/>
      <c r="AC36" s="42" t="s">
        <v>202</v>
      </c>
      <c r="AD36" s="37" t="s">
        <v>202</v>
      </c>
      <c r="AE36" s="37" t="s">
        <v>202</v>
      </c>
      <c r="AF36" s="43" t="s">
        <v>203</v>
      </c>
    </row>
    <row r="37" spans="1:32">
      <c r="A37" s="42" t="s">
        <v>78</v>
      </c>
      <c r="B37" s="37" t="s">
        <v>13</v>
      </c>
      <c r="C37" s="38" t="s">
        <v>80</v>
      </c>
      <c r="D37" s="39">
        <v>2001</v>
      </c>
      <c r="E37" s="40">
        <v>603</v>
      </c>
      <c r="F37" s="38" t="s">
        <v>643</v>
      </c>
      <c r="G37" s="37" t="s">
        <v>201</v>
      </c>
      <c r="H37" s="43" t="s">
        <v>79</v>
      </c>
      <c r="I37" s="34">
        <v>16.101148550781801</v>
      </c>
      <c r="J37" s="21">
        <v>2.91213214871446</v>
      </c>
      <c r="K37" s="21">
        <v>0.60288568928322095</v>
      </c>
      <c r="L37" s="21">
        <v>0.82498544511021299</v>
      </c>
      <c r="M37" s="21">
        <v>25</v>
      </c>
      <c r="N37" s="21">
        <v>25</v>
      </c>
      <c r="O37" s="21">
        <v>25</v>
      </c>
      <c r="P37" s="21">
        <v>25</v>
      </c>
      <c r="Q37" s="21">
        <v>25</v>
      </c>
      <c r="R37" s="21">
        <v>25</v>
      </c>
      <c r="S37" s="22">
        <v>25</v>
      </c>
      <c r="T37" s="22">
        <v>25</v>
      </c>
      <c r="U37" s="22">
        <v>25</v>
      </c>
      <c r="V37" s="22">
        <v>8.36860242247075E-2</v>
      </c>
      <c r="W37" s="22">
        <v>7.3842801395108501E-2</v>
      </c>
      <c r="X37" s="22">
        <v>1.30679581597994</v>
      </c>
      <c r="Y37" s="22">
        <v>25</v>
      </c>
      <c r="Z37" s="22">
        <v>25</v>
      </c>
      <c r="AA37" s="26">
        <v>0.23308628790809999</v>
      </c>
      <c r="AB37" s="5"/>
      <c r="AC37" s="42" t="s">
        <v>202</v>
      </c>
      <c r="AD37" s="37" t="s">
        <v>202</v>
      </c>
      <c r="AE37" s="37" t="s">
        <v>203</v>
      </c>
      <c r="AF37" s="43" t="s">
        <v>203</v>
      </c>
    </row>
    <row r="38" spans="1:32" ht="13.8" thickBot="1">
      <c r="A38" s="44" t="s">
        <v>81</v>
      </c>
      <c r="B38" s="45" t="s">
        <v>13</v>
      </c>
      <c r="C38" s="46" t="s">
        <v>83</v>
      </c>
      <c r="D38" s="47">
        <v>2003</v>
      </c>
      <c r="E38" s="48">
        <v>865</v>
      </c>
      <c r="F38" s="38" t="s">
        <v>643</v>
      </c>
      <c r="G38" s="45" t="s">
        <v>201</v>
      </c>
      <c r="H38" s="49" t="s">
        <v>82</v>
      </c>
      <c r="I38" s="35">
        <v>25</v>
      </c>
      <c r="J38" s="27">
        <v>25</v>
      </c>
      <c r="K38" s="27">
        <v>6.0020353990533701</v>
      </c>
      <c r="L38" s="27">
        <v>3.32458314495894</v>
      </c>
      <c r="M38" s="27">
        <v>25</v>
      </c>
      <c r="N38" s="27">
        <v>25</v>
      </c>
      <c r="O38" s="27">
        <v>25</v>
      </c>
      <c r="P38" s="27">
        <v>25</v>
      </c>
      <c r="Q38" s="27">
        <v>25</v>
      </c>
      <c r="R38" s="27">
        <v>25</v>
      </c>
      <c r="S38" s="28">
        <v>25</v>
      </c>
      <c r="T38" s="28">
        <v>12.5699531972478</v>
      </c>
      <c r="U38" s="28">
        <v>25</v>
      </c>
      <c r="V38" s="28">
        <v>2.29543191886376</v>
      </c>
      <c r="W38" s="28">
        <v>1.9771915810601901</v>
      </c>
      <c r="X38" s="28">
        <v>11.386188949559701</v>
      </c>
      <c r="Y38" s="28">
        <v>25</v>
      </c>
      <c r="Z38" s="28">
        <v>25</v>
      </c>
      <c r="AA38" s="29">
        <v>2.4400000000000002E-2</v>
      </c>
      <c r="AB38" s="5"/>
      <c r="AC38" s="44" t="s">
        <v>202</v>
      </c>
      <c r="AD38" s="45" t="s">
        <v>202</v>
      </c>
      <c r="AE38" s="45" t="s">
        <v>203</v>
      </c>
      <c r="AF38" s="49" t="s">
        <v>203</v>
      </c>
    </row>
    <row r="39" spans="1:32">
      <c r="A39" s="5"/>
      <c r="B39" s="5"/>
      <c r="C39" s="1" t="s">
        <v>617</v>
      </c>
      <c r="D39" s="109">
        <f>AVERAGE(D5:D38)</f>
        <v>2004.8235294117646</v>
      </c>
      <c r="E39" s="5"/>
      <c r="F39" s="5"/>
      <c r="G39" s="5"/>
      <c r="H39" s="5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5"/>
      <c r="AC39" s="4"/>
      <c r="AD39" s="4"/>
      <c r="AE39" s="4"/>
      <c r="AF39" s="4"/>
    </row>
    <row r="40" spans="1:32" ht="56.4">
      <c r="A40" s="5"/>
      <c r="B40" s="5"/>
      <c r="C40" s="5"/>
      <c r="D40" s="5"/>
      <c r="E40" s="50"/>
      <c r="F40" s="5"/>
      <c r="G40" s="5"/>
      <c r="H40" s="5"/>
      <c r="I40" s="19" t="s">
        <v>178</v>
      </c>
      <c r="J40" s="19" t="s">
        <v>179</v>
      </c>
      <c r="K40" s="19" t="s">
        <v>180</v>
      </c>
      <c r="L40" s="19" t="s">
        <v>181</v>
      </c>
      <c r="M40" s="19" t="s">
        <v>182</v>
      </c>
      <c r="N40" s="19" t="s">
        <v>183</v>
      </c>
      <c r="O40" s="19" t="s">
        <v>184</v>
      </c>
      <c r="P40" s="19" t="s">
        <v>185</v>
      </c>
      <c r="Q40" s="19" t="s">
        <v>186</v>
      </c>
      <c r="R40" s="19" t="s">
        <v>187</v>
      </c>
      <c r="S40" s="20" t="s">
        <v>188</v>
      </c>
      <c r="T40" s="20" t="s">
        <v>189</v>
      </c>
      <c r="U40" s="20" t="s">
        <v>190</v>
      </c>
      <c r="V40" s="20" t="s">
        <v>191</v>
      </c>
      <c r="W40" s="20" t="s">
        <v>192</v>
      </c>
      <c r="X40" s="20" t="s">
        <v>193</v>
      </c>
      <c r="Y40" s="20" t="s">
        <v>194</v>
      </c>
      <c r="Z40" s="20" t="s">
        <v>195</v>
      </c>
      <c r="AA40" s="20" t="s">
        <v>196</v>
      </c>
      <c r="AB40" s="5"/>
      <c r="AC40" s="5"/>
      <c r="AD40" s="5"/>
      <c r="AE40" s="5"/>
      <c r="AF40" s="5"/>
    </row>
    <row r="41" spans="1:32">
      <c r="A41" s="117"/>
      <c r="B41" s="118"/>
      <c r="C41" s="119"/>
      <c r="D41" s="5"/>
      <c r="E41" s="5"/>
      <c r="F41" s="5"/>
      <c r="H41" s="37" t="s">
        <v>618</v>
      </c>
      <c r="I41" s="21">
        <v>16.929215436325798</v>
      </c>
      <c r="J41" s="21">
        <v>14.975796797990061</v>
      </c>
      <c r="K41" s="21">
        <v>14.540297738435836</v>
      </c>
      <c r="L41" s="21">
        <v>0.45798528378341152</v>
      </c>
      <c r="M41" s="21">
        <v>25</v>
      </c>
      <c r="N41" s="21">
        <v>25</v>
      </c>
      <c r="O41" s="21">
        <v>25</v>
      </c>
      <c r="P41" s="21">
        <v>25</v>
      </c>
      <c r="Q41" s="21">
        <v>25</v>
      </c>
      <c r="R41" s="21">
        <v>25</v>
      </c>
      <c r="S41" s="21">
        <v>25</v>
      </c>
      <c r="T41" s="21">
        <v>17.199690238111099</v>
      </c>
      <c r="U41" s="21">
        <v>25</v>
      </c>
      <c r="V41" s="21">
        <v>0.18131972306352251</v>
      </c>
      <c r="W41" s="21">
        <v>0.55898809508045644</v>
      </c>
      <c r="X41" s="21">
        <v>7.9141823095927748</v>
      </c>
      <c r="Y41" s="21">
        <v>25</v>
      </c>
      <c r="Z41" s="21">
        <v>13.475412532346851</v>
      </c>
      <c r="AA41" s="21">
        <v>0.26078019159264498</v>
      </c>
      <c r="AB41" s="5"/>
      <c r="AC41" s="5"/>
      <c r="AD41" s="5"/>
      <c r="AE41" s="5"/>
      <c r="AF41" s="5"/>
    </row>
    <row r="42" spans="1:32">
      <c r="A42" s="120" t="s">
        <v>647</v>
      </c>
      <c r="B42" s="121"/>
      <c r="C42" s="122"/>
      <c r="D42" s="5"/>
      <c r="E42" s="50"/>
      <c r="F42" s="5"/>
      <c r="G42" s="5"/>
      <c r="H42" s="37" t="s">
        <v>207</v>
      </c>
      <c r="I42" s="21">
        <v>2.7264986117082075</v>
      </c>
      <c r="J42" s="21">
        <v>1.0869371972614603</v>
      </c>
      <c r="K42" s="21">
        <v>0.22926926934797326</v>
      </c>
      <c r="L42" s="21">
        <v>8.71089078491636E-2</v>
      </c>
      <c r="M42" s="21">
        <v>0.10424488961813727</v>
      </c>
      <c r="N42" s="21">
        <v>25</v>
      </c>
      <c r="O42" s="21">
        <v>25</v>
      </c>
      <c r="P42" s="21">
        <v>11.341024554845021</v>
      </c>
      <c r="Q42" s="21">
        <v>4.4305127982457879</v>
      </c>
      <c r="R42" s="21">
        <v>25</v>
      </c>
      <c r="S42" s="21">
        <v>3.9700716709610151</v>
      </c>
      <c r="T42" s="21">
        <v>1.9069266098379849</v>
      </c>
      <c r="U42" s="21">
        <v>16.5107995940762</v>
      </c>
      <c r="V42" s="21">
        <v>5.2557277589650578E-2</v>
      </c>
      <c r="W42" s="21">
        <v>0.18493274380018099</v>
      </c>
      <c r="X42" s="21">
        <v>2.0086375271735926</v>
      </c>
      <c r="Y42" s="21">
        <v>0.18586490232980851</v>
      </c>
      <c r="Z42" s="21">
        <v>4.8213597299726546E-2</v>
      </c>
      <c r="AA42" s="21">
        <v>8.1638828964380752E-2</v>
      </c>
      <c r="AB42" s="5"/>
      <c r="AC42" s="5"/>
      <c r="AD42" s="5"/>
      <c r="AE42" s="5"/>
      <c r="AF42" s="5"/>
    </row>
    <row r="43" spans="1:32">
      <c r="A43" s="123" t="s">
        <v>645</v>
      </c>
      <c r="B43" s="121"/>
      <c r="C43" s="122"/>
      <c r="D43" s="5"/>
      <c r="E43" s="5"/>
      <c r="F43" s="5"/>
      <c r="G43" s="5"/>
      <c r="H43" s="37" t="s">
        <v>208</v>
      </c>
      <c r="I43" s="21">
        <v>25</v>
      </c>
      <c r="J43" s="21">
        <v>25</v>
      </c>
      <c r="K43" s="21">
        <v>25</v>
      </c>
      <c r="L43" s="21">
        <v>2.851808882928085</v>
      </c>
      <c r="M43" s="21">
        <v>25</v>
      </c>
      <c r="N43" s="21">
        <v>25</v>
      </c>
      <c r="O43" s="21">
        <v>25</v>
      </c>
      <c r="P43" s="21">
        <v>25</v>
      </c>
      <c r="Q43" s="21">
        <v>25</v>
      </c>
      <c r="R43" s="21">
        <v>25</v>
      </c>
      <c r="S43" s="21">
        <v>25</v>
      </c>
      <c r="T43" s="21">
        <v>25</v>
      </c>
      <c r="U43" s="21">
        <v>25</v>
      </c>
      <c r="V43" s="21">
        <v>0.81603894238435859</v>
      </c>
      <c r="W43" s="21">
        <v>1.58819699321053</v>
      </c>
      <c r="X43" s="21">
        <v>25</v>
      </c>
      <c r="Y43" s="21">
        <v>25</v>
      </c>
      <c r="Z43" s="21">
        <v>25</v>
      </c>
      <c r="AA43" s="21">
        <v>5.0992619729059232</v>
      </c>
      <c r="AB43" s="5"/>
      <c r="AC43" s="5"/>
      <c r="AD43" s="5"/>
      <c r="AE43" s="5"/>
      <c r="AF43" s="5"/>
    </row>
    <row r="44" spans="1:32">
      <c r="A44" s="123" t="s">
        <v>646</v>
      </c>
      <c r="B44" s="121"/>
      <c r="C44" s="122"/>
      <c r="D44" s="5"/>
      <c r="E44" s="5"/>
      <c r="F44" s="5"/>
      <c r="G44" s="5"/>
      <c r="H44" s="37" t="s">
        <v>209</v>
      </c>
      <c r="I44" s="21">
        <v>22.273501388291791</v>
      </c>
      <c r="J44" s="21">
        <v>23.913062802738541</v>
      </c>
      <c r="K44" s="21">
        <v>24.770730730652026</v>
      </c>
      <c r="L44" s="21">
        <v>2.7646999750789214</v>
      </c>
      <c r="M44" s="21">
        <v>24.895755110381863</v>
      </c>
      <c r="N44" s="21">
        <v>0</v>
      </c>
      <c r="O44" s="21">
        <v>0</v>
      </c>
      <c r="P44" s="21">
        <v>13.658975445154979</v>
      </c>
      <c r="Q44" s="21">
        <v>20.569487201754214</v>
      </c>
      <c r="R44" s="21">
        <v>0</v>
      </c>
      <c r="S44" s="21">
        <v>21.029928329038984</v>
      </c>
      <c r="T44" s="21">
        <v>23.093073390162015</v>
      </c>
      <c r="U44" s="21">
        <v>8.4892004059237998</v>
      </c>
      <c r="V44" s="21">
        <v>0.76348166479470803</v>
      </c>
      <c r="W44" s="21">
        <v>1.4032642494103489</v>
      </c>
      <c r="X44" s="21">
        <v>22.991362472826406</v>
      </c>
      <c r="Y44" s="21">
        <v>24.814135097670192</v>
      </c>
      <c r="Z44" s="21">
        <v>24.951786402700275</v>
      </c>
      <c r="AA44" s="21">
        <v>5.0176231439415426</v>
      </c>
      <c r="AB44" s="5"/>
      <c r="AC44" s="5"/>
      <c r="AD44" s="5"/>
      <c r="AE44" s="5"/>
      <c r="AF44" s="5"/>
    </row>
    <row r="45" spans="1:32">
      <c r="A45" s="124"/>
      <c r="B45" s="116"/>
      <c r="C45" s="125"/>
      <c r="D45" s="5"/>
      <c r="E45" s="5"/>
      <c r="F45" s="5"/>
      <c r="G45" s="5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</row>
    <row r="46" spans="1:32">
      <c r="A46" s="5"/>
      <c r="B46" s="5"/>
      <c r="C46" s="5"/>
      <c r="D46" s="5"/>
      <c r="E46" s="5"/>
      <c r="F46" s="5"/>
      <c r="G46" s="5"/>
      <c r="H46" s="37" t="s">
        <v>210</v>
      </c>
      <c r="I46" s="37">
        <v>30</v>
      </c>
      <c r="J46" s="37">
        <v>25</v>
      </c>
      <c r="K46" s="37">
        <v>19</v>
      </c>
      <c r="L46" s="37">
        <v>13</v>
      </c>
      <c r="M46" s="37">
        <v>23</v>
      </c>
      <c r="N46" s="37">
        <v>28</v>
      </c>
      <c r="O46" s="37">
        <v>30</v>
      </c>
      <c r="P46" s="37">
        <v>26</v>
      </c>
      <c r="Q46" s="37">
        <v>27</v>
      </c>
      <c r="R46" s="37">
        <v>31</v>
      </c>
      <c r="S46" s="37">
        <v>28</v>
      </c>
      <c r="T46" s="37">
        <v>27</v>
      </c>
      <c r="U46" s="37">
        <v>32</v>
      </c>
      <c r="V46" s="37">
        <v>7</v>
      </c>
      <c r="W46" s="37">
        <v>11</v>
      </c>
      <c r="X46" s="37">
        <v>31</v>
      </c>
      <c r="Y46" s="37">
        <v>23</v>
      </c>
      <c r="Z46" s="37">
        <v>22</v>
      </c>
      <c r="AA46" s="37">
        <v>12</v>
      </c>
      <c r="AB46" s="5"/>
      <c r="AC46" s="5"/>
      <c r="AD46" s="5"/>
      <c r="AE46" s="5"/>
      <c r="AF46" s="5"/>
    </row>
    <row r="47" spans="1:32">
      <c r="A47" s="5"/>
      <c r="B47" s="5"/>
      <c r="C47" s="5"/>
      <c r="D47" s="5"/>
      <c r="E47" s="5"/>
      <c r="F47" s="5"/>
      <c r="G47" s="5"/>
      <c r="H47" s="37" t="s">
        <v>211</v>
      </c>
      <c r="I47" s="37">
        <v>4</v>
      </c>
      <c r="J47" s="37">
        <v>9</v>
      </c>
      <c r="K47" s="37">
        <v>15</v>
      </c>
      <c r="L47" s="37">
        <v>21</v>
      </c>
      <c r="M47" s="37">
        <v>11</v>
      </c>
      <c r="N47" s="37">
        <v>6</v>
      </c>
      <c r="O47" s="37">
        <v>4</v>
      </c>
      <c r="P47" s="37">
        <v>8</v>
      </c>
      <c r="Q47" s="37">
        <v>7</v>
      </c>
      <c r="R47" s="37">
        <v>3</v>
      </c>
      <c r="S47" s="37">
        <v>6</v>
      </c>
      <c r="T47" s="37">
        <v>7</v>
      </c>
      <c r="U47" s="37">
        <v>1</v>
      </c>
      <c r="V47" s="37">
        <v>27</v>
      </c>
      <c r="W47" s="37">
        <v>23</v>
      </c>
      <c r="X47" s="37">
        <v>3</v>
      </c>
      <c r="Y47" s="37">
        <v>11</v>
      </c>
      <c r="Z47" s="37">
        <v>12</v>
      </c>
      <c r="AA47" s="37">
        <v>22</v>
      </c>
      <c r="AB47" s="5"/>
      <c r="AC47" s="5"/>
      <c r="AD47" s="5"/>
      <c r="AE47" s="5"/>
      <c r="AF47" s="5"/>
    </row>
    <row r="48" spans="1:32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</row>
    <row r="49" spans="1:31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</row>
    <row r="50" spans="1:31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</row>
    <row r="51" spans="1:31">
      <c r="A51" s="5"/>
      <c r="B51" s="5"/>
      <c r="C51" s="5"/>
      <c r="D51" s="5"/>
      <c r="E51" s="5"/>
      <c r="F51" s="5"/>
      <c r="G51" s="5"/>
      <c r="H51" s="38"/>
      <c r="I51" s="149" t="s">
        <v>213</v>
      </c>
      <c r="J51" s="149"/>
      <c r="K51" s="149"/>
      <c r="L51" s="149"/>
      <c r="M51" s="149"/>
      <c r="N51" s="149"/>
      <c r="O51" s="149"/>
      <c r="P51" s="149"/>
      <c r="Q51" s="149"/>
      <c r="R51" s="149"/>
      <c r="S51" s="149"/>
      <c r="T51" s="149"/>
      <c r="U51" s="149"/>
      <c r="V51" s="149"/>
      <c r="W51" s="149"/>
      <c r="X51" s="149"/>
      <c r="Y51" s="149"/>
      <c r="Z51" s="149"/>
      <c r="AA51" s="149"/>
      <c r="AB51" s="5"/>
      <c r="AC51" s="5"/>
      <c r="AD51" s="5"/>
      <c r="AE51" s="5"/>
    </row>
    <row r="52" spans="1:31" ht="56.4">
      <c r="A52" s="5"/>
      <c r="B52" s="5"/>
      <c r="C52" s="5"/>
      <c r="D52" s="5"/>
      <c r="E52" s="5"/>
      <c r="F52" s="5"/>
      <c r="G52" s="5"/>
      <c r="H52" s="36" t="s">
        <v>212</v>
      </c>
      <c r="I52" s="19" t="s">
        <v>178</v>
      </c>
      <c r="J52" s="19" t="s">
        <v>179</v>
      </c>
      <c r="K52" s="19" t="s">
        <v>180</v>
      </c>
      <c r="L52" s="19" t="s">
        <v>181</v>
      </c>
      <c r="M52" s="19" t="s">
        <v>182</v>
      </c>
      <c r="N52" s="19" t="s">
        <v>183</v>
      </c>
      <c r="O52" s="19" t="s">
        <v>184</v>
      </c>
      <c r="P52" s="19" t="s">
        <v>185</v>
      </c>
      <c r="Q52" s="19" t="s">
        <v>186</v>
      </c>
      <c r="R52" s="19" t="s">
        <v>187</v>
      </c>
      <c r="S52" s="20" t="s">
        <v>188</v>
      </c>
      <c r="T52" s="20" t="s">
        <v>189</v>
      </c>
      <c r="U52" s="20" t="s">
        <v>190</v>
      </c>
      <c r="V52" s="20" t="s">
        <v>191</v>
      </c>
      <c r="W52" s="20" t="s">
        <v>192</v>
      </c>
      <c r="X52" s="20" t="s">
        <v>193</v>
      </c>
      <c r="Y52" s="20" t="s">
        <v>194</v>
      </c>
      <c r="Z52" s="20" t="s">
        <v>195</v>
      </c>
      <c r="AA52" s="20" t="s">
        <v>196</v>
      </c>
      <c r="AB52" s="5"/>
      <c r="AC52" s="5"/>
      <c r="AD52" s="5"/>
      <c r="AE52" s="5"/>
    </row>
    <row r="53" spans="1:31">
      <c r="A53" s="5"/>
      <c r="B53" s="5"/>
      <c r="C53" s="5"/>
      <c r="D53" s="5"/>
      <c r="E53" s="5"/>
      <c r="F53" s="5"/>
      <c r="G53" s="5"/>
      <c r="H53" s="51" t="s">
        <v>7</v>
      </c>
      <c r="I53" s="38">
        <v>11</v>
      </c>
      <c r="J53" s="38">
        <v>9</v>
      </c>
      <c r="K53" s="38">
        <v>10</v>
      </c>
      <c r="L53" s="38">
        <v>7</v>
      </c>
      <c r="M53" s="38">
        <v>9</v>
      </c>
      <c r="N53" s="38">
        <v>9</v>
      </c>
      <c r="O53" s="38">
        <v>11</v>
      </c>
      <c r="P53" s="38">
        <v>8</v>
      </c>
      <c r="Q53" s="38">
        <v>7</v>
      </c>
      <c r="R53" s="38">
        <v>10</v>
      </c>
      <c r="S53" s="38">
        <v>7</v>
      </c>
      <c r="T53" s="38">
        <v>6</v>
      </c>
      <c r="U53" s="38">
        <v>10</v>
      </c>
      <c r="V53" s="38">
        <v>3</v>
      </c>
      <c r="W53" s="38">
        <v>3</v>
      </c>
      <c r="X53" s="38">
        <v>9</v>
      </c>
      <c r="Y53" s="38">
        <v>8</v>
      </c>
      <c r="Z53" s="38">
        <v>7</v>
      </c>
      <c r="AA53" s="38">
        <v>4</v>
      </c>
      <c r="AB53" s="5"/>
      <c r="AC53" s="5"/>
      <c r="AD53" s="5"/>
      <c r="AE53" s="5"/>
    </row>
    <row r="54" spans="1:31">
      <c r="A54" s="5"/>
      <c r="B54" s="5"/>
      <c r="C54" s="5"/>
      <c r="D54" s="5"/>
      <c r="E54" s="5"/>
      <c r="F54" s="5"/>
      <c r="G54" s="5"/>
      <c r="H54" s="51" t="s">
        <v>214</v>
      </c>
      <c r="I54" s="38">
        <v>6</v>
      </c>
      <c r="J54" s="38">
        <v>6</v>
      </c>
      <c r="K54" s="38">
        <v>2</v>
      </c>
      <c r="L54" s="38">
        <v>0</v>
      </c>
      <c r="M54" s="38">
        <v>4</v>
      </c>
      <c r="N54" s="38">
        <v>6</v>
      </c>
      <c r="O54" s="38">
        <v>6</v>
      </c>
      <c r="P54" s="38">
        <v>6</v>
      </c>
      <c r="Q54" s="38">
        <v>7</v>
      </c>
      <c r="R54" s="38">
        <v>7</v>
      </c>
      <c r="S54" s="38">
        <v>7</v>
      </c>
      <c r="T54" s="38">
        <v>6</v>
      </c>
      <c r="U54" s="38">
        <v>7</v>
      </c>
      <c r="V54" s="38">
        <v>1</v>
      </c>
      <c r="W54" s="38">
        <v>1</v>
      </c>
      <c r="X54" s="38">
        <v>7</v>
      </c>
      <c r="Y54" s="38">
        <v>5</v>
      </c>
      <c r="Z54" s="38">
        <v>5</v>
      </c>
      <c r="AA54" s="38">
        <v>3</v>
      </c>
      <c r="AB54" s="5"/>
      <c r="AC54" s="5"/>
      <c r="AD54" s="5"/>
      <c r="AE54" s="5"/>
    </row>
    <row r="55" spans="1:31">
      <c r="A55" s="5"/>
      <c r="B55" s="5"/>
      <c r="C55" s="5"/>
      <c r="D55" s="5"/>
      <c r="E55" s="5"/>
      <c r="F55" s="5"/>
      <c r="G55" s="5"/>
      <c r="H55" s="51" t="s">
        <v>215</v>
      </c>
      <c r="I55" s="38">
        <v>5</v>
      </c>
      <c r="J55" s="38">
        <v>3</v>
      </c>
      <c r="K55" s="38">
        <v>3</v>
      </c>
      <c r="L55" s="38">
        <v>2</v>
      </c>
      <c r="M55" s="38">
        <v>4</v>
      </c>
      <c r="N55" s="38">
        <v>6</v>
      </c>
      <c r="O55" s="38">
        <v>6</v>
      </c>
      <c r="P55" s="38">
        <v>6</v>
      </c>
      <c r="Q55" s="38">
        <v>5</v>
      </c>
      <c r="R55" s="38">
        <v>6</v>
      </c>
      <c r="S55" s="38">
        <v>7</v>
      </c>
      <c r="T55" s="38">
        <v>7</v>
      </c>
      <c r="U55" s="38">
        <v>7</v>
      </c>
      <c r="V55" s="38">
        <v>1</v>
      </c>
      <c r="W55" s="38">
        <v>4</v>
      </c>
      <c r="X55" s="38">
        <v>7</v>
      </c>
      <c r="Y55" s="38">
        <v>4</v>
      </c>
      <c r="Z55" s="38">
        <v>3</v>
      </c>
      <c r="AA55" s="38">
        <v>4</v>
      </c>
      <c r="AB55" s="5"/>
      <c r="AC55" s="5"/>
      <c r="AD55" s="5"/>
      <c r="AE55" s="5"/>
    </row>
    <row r="56" spans="1:31">
      <c r="A56" s="5"/>
      <c r="B56" s="5"/>
      <c r="C56" s="5"/>
      <c r="D56" s="5"/>
      <c r="E56" s="5"/>
      <c r="F56" s="5"/>
      <c r="G56" s="5"/>
      <c r="H56" s="51" t="s">
        <v>65</v>
      </c>
      <c r="I56" s="38">
        <v>6</v>
      </c>
      <c r="J56" s="38">
        <v>5</v>
      </c>
      <c r="K56" s="38">
        <v>3</v>
      </c>
      <c r="L56" s="38">
        <v>3</v>
      </c>
      <c r="M56" s="38">
        <v>4</v>
      </c>
      <c r="N56" s="38">
        <v>5</v>
      </c>
      <c r="O56" s="38">
        <v>5</v>
      </c>
      <c r="P56" s="38">
        <v>4</v>
      </c>
      <c r="Q56" s="38">
        <v>6</v>
      </c>
      <c r="R56" s="38">
        <v>6</v>
      </c>
      <c r="S56" s="38">
        <v>5</v>
      </c>
      <c r="T56" s="38">
        <v>6</v>
      </c>
      <c r="U56" s="38">
        <v>6</v>
      </c>
      <c r="V56" s="38">
        <v>1</v>
      </c>
      <c r="W56" s="38">
        <v>2</v>
      </c>
      <c r="X56" s="38">
        <v>6</v>
      </c>
      <c r="Y56" s="38">
        <v>4</v>
      </c>
      <c r="Z56" s="38">
        <v>5</v>
      </c>
      <c r="AA56" s="38">
        <v>1</v>
      </c>
      <c r="AB56" s="5"/>
      <c r="AC56" s="5"/>
      <c r="AD56" s="5"/>
      <c r="AE56" s="5"/>
    </row>
    <row r="57" spans="1:31">
      <c r="A57" s="5"/>
      <c r="B57" s="5"/>
      <c r="C57" s="5"/>
      <c r="D57" s="5"/>
      <c r="E57" s="5"/>
      <c r="F57" s="5"/>
      <c r="G57" s="5"/>
      <c r="H57" s="51" t="s">
        <v>216</v>
      </c>
      <c r="I57" s="38">
        <v>1</v>
      </c>
      <c r="J57" s="38">
        <v>1</v>
      </c>
      <c r="K57" s="38">
        <v>0</v>
      </c>
      <c r="L57" s="38">
        <v>0</v>
      </c>
      <c r="M57" s="38">
        <v>1</v>
      </c>
      <c r="N57" s="38">
        <v>1</v>
      </c>
      <c r="O57" s="38">
        <v>1</v>
      </c>
      <c r="P57" s="38">
        <v>1</v>
      </c>
      <c r="Q57" s="38">
        <v>1</v>
      </c>
      <c r="R57" s="38">
        <v>1</v>
      </c>
      <c r="S57" s="38">
        <v>1</v>
      </c>
      <c r="T57" s="38">
        <v>1</v>
      </c>
      <c r="U57" s="38">
        <v>1</v>
      </c>
      <c r="V57" s="38">
        <v>0</v>
      </c>
      <c r="W57" s="38">
        <v>0</v>
      </c>
      <c r="X57" s="38">
        <v>1</v>
      </c>
      <c r="Y57" s="38">
        <v>1</v>
      </c>
      <c r="Z57" s="38">
        <v>1</v>
      </c>
      <c r="AA57" s="38">
        <v>0</v>
      </c>
      <c r="AB57" s="5"/>
      <c r="AC57" s="5"/>
      <c r="AD57" s="5"/>
      <c r="AE57" s="5"/>
    </row>
    <row r="58" spans="1:31">
      <c r="A58" s="5"/>
      <c r="B58" s="5"/>
      <c r="C58" s="5"/>
      <c r="D58" s="5"/>
      <c r="E58" s="5"/>
      <c r="F58" s="5"/>
      <c r="G58" s="5"/>
      <c r="H58" s="51" t="s">
        <v>217</v>
      </c>
      <c r="I58" s="38">
        <v>1</v>
      </c>
      <c r="J58" s="38">
        <v>1</v>
      </c>
      <c r="K58" s="38">
        <v>1</v>
      </c>
      <c r="L58" s="38">
        <v>1</v>
      </c>
      <c r="M58" s="38">
        <v>1</v>
      </c>
      <c r="N58" s="38">
        <v>1</v>
      </c>
      <c r="O58" s="38">
        <v>1</v>
      </c>
      <c r="P58" s="38">
        <v>1</v>
      </c>
      <c r="Q58" s="38">
        <v>1</v>
      </c>
      <c r="R58" s="38">
        <v>1</v>
      </c>
      <c r="S58" s="38">
        <v>1</v>
      </c>
      <c r="T58" s="38">
        <v>1</v>
      </c>
      <c r="U58" s="38">
        <v>1</v>
      </c>
      <c r="V58" s="38">
        <v>1</v>
      </c>
      <c r="W58" s="38">
        <v>1</v>
      </c>
      <c r="X58" s="38">
        <v>1</v>
      </c>
      <c r="Y58" s="38">
        <v>1</v>
      </c>
      <c r="Z58" s="38">
        <v>1</v>
      </c>
      <c r="AA58" s="38">
        <v>0</v>
      </c>
      <c r="AB58" s="5"/>
      <c r="AC58" s="5"/>
      <c r="AD58" s="5"/>
      <c r="AE58" s="5"/>
    </row>
    <row r="59" spans="1:31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</row>
    <row r="60" spans="1:31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</row>
    <row r="61" spans="1:31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</row>
  </sheetData>
  <mergeCells count="3">
    <mergeCell ref="AC3:AF3"/>
    <mergeCell ref="I51:AA51"/>
    <mergeCell ref="I3:AA3"/>
  </mergeCells>
  <conditionalFormatting sqref="AC5:AF38">
    <cfRule type="cellIs" dxfId="19" priority="1" operator="equal">
      <formula>"N"</formula>
    </cfRule>
  </conditionalFormatting>
  <pageMargins left="0.7" right="0.7" top="0.75" bottom="0.75" header="0.3" footer="0.3"/>
  <pageSetup orientation="portrait" horizontalDpi="4294967295" verticalDpi="4294967295" r:id="rId1"/>
  <ignoredErrors>
    <ignoredError sqref="W4 W40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zoomScale="85" zoomScaleNormal="85" workbookViewId="0">
      <selection activeCell="D53" sqref="D53"/>
    </sheetView>
  </sheetViews>
  <sheetFormatPr defaultRowHeight="14.4"/>
  <cols>
    <col min="1" max="1" width="20.88671875" customWidth="1"/>
    <col min="2" max="2" width="13.33203125" bestFit="1" customWidth="1"/>
    <col min="3" max="3" width="37" bestFit="1" customWidth="1"/>
    <col min="4" max="4" width="29.33203125" style="11" customWidth="1"/>
    <col min="5" max="5" width="39.44140625" style="11" customWidth="1"/>
    <col min="6" max="6" width="28.88671875" style="11" customWidth="1"/>
    <col min="7" max="7" width="24.33203125" customWidth="1"/>
  </cols>
  <sheetData>
    <row r="1" spans="1:7">
      <c r="A1" s="1" t="s">
        <v>634</v>
      </c>
      <c r="B1" s="5"/>
      <c r="C1" s="5"/>
      <c r="D1" s="8"/>
      <c r="E1" s="8"/>
      <c r="F1" s="8"/>
      <c r="G1" s="2"/>
    </row>
    <row r="2" spans="1:7" ht="34.950000000000003" customHeight="1">
      <c r="A2" s="126" t="s">
        <v>492</v>
      </c>
      <c r="B2" s="126" t="s">
        <v>493</v>
      </c>
      <c r="C2" s="126" t="s">
        <v>494</v>
      </c>
      <c r="D2" s="130" t="s">
        <v>614</v>
      </c>
      <c r="E2" s="130" t="s">
        <v>615</v>
      </c>
      <c r="F2" s="130" t="s">
        <v>616</v>
      </c>
      <c r="G2" s="130" t="s">
        <v>651</v>
      </c>
    </row>
    <row r="3" spans="1:7">
      <c r="A3" s="127" t="s">
        <v>186</v>
      </c>
      <c r="B3" s="127" t="s">
        <v>215</v>
      </c>
      <c r="C3" s="127" t="s">
        <v>501</v>
      </c>
      <c r="D3" s="131" t="s">
        <v>91</v>
      </c>
      <c r="E3" s="131" t="s">
        <v>91</v>
      </c>
      <c r="F3" s="131" t="s">
        <v>91</v>
      </c>
      <c r="G3" s="131" t="s">
        <v>91</v>
      </c>
    </row>
    <row r="4" spans="1:7">
      <c r="A4" s="127" t="s">
        <v>483</v>
      </c>
      <c r="B4" s="127" t="s">
        <v>215</v>
      </c>
      <c r="C4" s="127" t="s">
        <v>501</v>
      </c>
      <c r="D4" s="131" t="s">
        <v>91</v>
      </c>
      <c r="E4" s="131"/>
      <c r="F4" s="131"/>
      <c r="G4" s="131"/>
    </row>
    <row r="5" spans="1:7">
      <c r="A5" s="127" t="s">
        <v>502</v>
      </c>
      <c r="B5" s="137" t="s">
        <v>215</v>
      </c>
      <c r="C5" s="127" t="s">
        <v>567</v>
      </c>
      <c r="D5" s="131" t="s">
        <v>91</v>
      </c>
      <c r="E5" s="131" t="s">
        <v>91</v>
      </c>
      <c r="F5" s="131" t="s">
        <v>91</v>
      </c>
      <c r="G5" s="131" t="s">
        <v>91</v>
      </c>
    </row>
    <row r="6" spans="1:7">
      <c r="A6" s="127" t="s">
        <v>482</v>
      </c>
      <c r="B6" s="127" t="s">
        <v>215</v>
      </c>
      <c r="C6" s="127" t="s">
        <v>503</v>
      </c>
      <c r="D6" s="131" t="s">
        <v>91</v>
      </c>
      <c r="E6" s="131"/>
      <c r="F6" s="131"/>
      <c r="G6" s="131" t="s">
        <v>91</v>
      </c>
    </row>
    <row r="7" spans="1:7">
      <c r="A7" s="127" t="s">
        <v>188</v>
      </c>
      <c r="B7" s="127" t="s">
        <v>215</v>
      </c>
      <c r="C7" s="127" t="s">
        <v>503</v>
      </c>
      <c r="D7" s="131" t="s">
        <v>91</v>
      </c>
      <c r="E7" s="131" t="s">
        <v>91</v>
      </c>
      <c r="F7" s="131" t="s">
        <v>91</v>
      </c>
      <c r="G7" s="131" t="s">
        <v>91</v>
      </c>
    </row>
    <row r="8" spans="1:7">
      <c r="A8" s="127" t="s">
        <v>189</v>
      </c>
      <c r="B8" s="127" t="s">
        <v>215</v>
      </c>
      <c r="C8" s="127" t="s">
        <v>499</v>
      </c>
      <c r="D8" s="131" t="s">
        <v>91</v>
      </c>
      <c r="E8" s="131" t="s">
        <v>91</v>
      </c>
      <c r="F8" s="131"/>
      <c r="G8" s="131" t="s">
        <v>91</v>
      </c>
    </row>
    <row r="9" spans="1:7">
      <c r="A9" s="127" t="s">
        <v>190</v>
      </c>
      <c r="B9" s="127" t="s">
        <v>215</v>
      </c>
      <c r="C9" s="127" t="s">
        <v>504</v>
      </c>
      <c r="D9" s="131" t="s">
        <v>91</v>
      </c>
      <c r="E9" s="131" t="s">
        <v>91</v>
      </c>
      <c r="F9" s="131"/>
      <c r="G9" s="131"/>
    </row>
    <row r="10" spans="1:7">
      <c r="A10" s="127" t="s">
        <v>182</v>
      </c>
      <c r="B10" s="127" t="s">
        <v>214</v>
      </c>
      <c r="C10" s="127" t="s">
        <v>499</v>
      </c>
      <c r="D10" s="131" t="s">
        <v>91</v>
      </c>
      <c r="E10" s="131" t="s">
        <v>91</v>
      </c>
      <c r="F10" s="131" t="s">
        <v>91</v>
      </c>
      <c r="G10" s="131" t="s">
        <v>91</v>
      </c>
    </row>
    <row r="11" spans="1:7">
      <c r="A11" s="127" t="s">
        <v>183</v>
      </c>
      <c r="B11" s="127" t="s">
        <v>214</v>
      </c>
      <c r="C11" s="127" t="s">
        <v>500</v>
      </c>
      <c r="D11" s="131" t="s">
        <v>91</v>
      </c>
      <c r="E11" s="131" t="s">
        <v>91</v>
      </c>
      <c r="F11" s="131" t="s">
        <v>91</v>
      </c>
      <c r="G11" s="131" t="s">
        <v>91</v>
      </c>
    </row>
    <row r="12" spans="1:7">
      <c r="A12" s="127" t="s">
        <v>184</v>
      </c>
      <c r="B12" s="127" t="s">
        <v>214</v>
      </c>
      <c r="C12" s="127" t="s">
        <v>500</v>
      </c>
      <c r="D12" s="131" t="s">
        <v>91</v>
      </c>
      <c r="E12" s="131" t="s">
        <v>91</v>
      </c>
      <c r="F12" s="131" t="s">
        <v>91</v>
      </c>
      <c r="G12" s="131" t="s">
        <v>91</v>
      </c>
    </row>
    <row r="13" spans="1:7">
      <c r="A13" s="127" t="s">
        <v>185</v>
      </c>
      <c r="B13" s="127" t="s">
        <v>214</v>
      </c>
      <c r="C13" s="127" t="s">
        <v>499</v>
      </c>
      <c r="D13" s="131" t="s">
        <v>91</v>
      </c>
      <c r="E13" s="131" t="s">
        <v>91</v>
      </c>
      <c r="F13" s="131"/>
      <c r="G13" s="131" t="s">
        <v>91</v>
      </c>
    </row>
    <row r="14" spans="1:7">
      <c r="A14" s="127" t="s">
        <v>485</v>
      </c>
      <c r="B14" s="127" t="s">
        <v>214</v>
      </c>
      <c r="C14" s="127" t="s">
        <v>499</v>
      </c>
      <c r="D14" s="131" t="s">
        <v>91</v>
      </c>
      <c r="E14" s="131"/>
      <c r="F14" s="131"/>
      <c r="G14" s="131" t="s">
        <v>91</v>
      </c>
    </row>
    <row r="15" spans="1:7">
      <c r="A15" s="127" t="s">
        <v>486</v>
      </c>
      <c r="B15" s="127" t="s">
        <v>214</v>
      </c>
      <c r="C15" s="127" t="s">
        <v>499</v>
      </c>
      <c r="D15" s="131" t="s">
        <v>91</v>
      </c>
      <c r="E15" s="131"/>
      <c r="F15" s="131"/>
      <c r="G15" s="131" t="s">
        <v>91</v>
      </c>
    </row>
    <row r="16" spans="1:7">
      <c r="A16" s="127" t="s">
        <v>487</v>
      </c>
      <c r="B16" s="127" t="s">
        <v>214</v>
      </c>
      <c r="C16" s="127" t="s">
        <v>499</v>
      </c>
      <c r="D16" s="131" t="s">
        <v>91</v>
      </c>
      <c r="E16" s="131"/>
      <c r="F16" s="131"/>
      <c r="G16" s="131" t="s">
        <v>91</v>
      </c>
    </row>
    <row r="17" spans="1:7">
      <c r="A17" s="127" t="s">
        <v>488</v>
      </c>
      <c r="B17" s="127" t="s">
        <v>214</v>
      </c>
      <c r="C17" s="127" t="s">
        <v>568</v>
      </c>
      <c r="D17" s="131" t="s">
        <v>91</v>
      </c>
      <c r="E17" s="131"/>
      <c r="F17" s="131"/>
      <c r="G17" s="131" t="s">
        <v>91</v>
      </c>
    </row>
    <row r="18" spans="1:7">
      <c r="A18" s="127" t="s">
        <v>484</v>
      </c>
      <c r="B18" s="127" t="s">
        <v>214</v>
      </c>
      <c r="C18" s="127" t="s">
        <v>609</v>
      </c>
      <c r="D18" s="131" t="s">
        <v>91</v>
      </c>
      <c r="E18" s="131"/>
      <c r="F18" s="131"/>
      <c r="G18" s="131"/>
    </row>
    <row r="19" spans="1:7">
      <c r="A19" s="127" t="s">
        <v>610</v>
      </c>
      <c r="B19" s="127" t="s">
        <v>214</v>
      </c>
      <c r="C19" s="127" t="s">
        <v>611</v>
      </c>
      <c r="D19" s="131" t="s">
        <v>91</v>
      </c>
      <c r="E19" s="131"/>
      <c r="F19" s="131"/>
      <c r="G19" s="131"/>
    </row>
    <row r="20" spans="1:7">
      <c r="A20" s="127" t="s">
        <v>178</v>
      </c>
      <c r="B20" s="127" t="s">
        <v>7</v>
      </c>
      <c r="C20" s="127" t="s">
        <v>495</v>
      </c>
      <c r="D20" s="131" t="s">
        <v>91</v>
      </c>
      <c r="E20" s="131" t="s">
        <v>91</v>
      </c>
      <c r="F20" s="131" t="s">
        <v>91</v>
      </c>
      <c r="G20" s="131" t="s">
        <v>91</v>
      </c>
    </row>
    <row r="21" spans="1:7">
      <c r="A21" s="127" t="s">
        <v>179</v>
      </c>
      <c r="B21" s="127" t="s">
        <v>7</v>
      </c>
      <c r="C21" s="127" t="s">
        <v>496</v>
      </c>
      <c r="D21" s="131" t="s">
        <v>91</v>
      </c>
      <c r="E21" s="131" t="s">
        <v>91</v>
      </c>
      <c r="F21" s="131" t="s">
        <v>91</v>
      </c>
      <c r="G21" s="131"/>
    </row>
    <row r="22" spans="1:7">
      <c r="A22" s="127" t="s">
        <v>180</v>
      </c>
      <c r="B22" s="127" t="s">
        <v>7</v>
      </c>
      <c r="C22" s="127" t="s">
        <v>497</v>
      </c>
      <c r="D22" s="131" t="s">
        <v>91</v>
      </c>
      <c r="E22" s="131" t="s">
        <v>91</v>
      </c>
      <c r="F22" s="131" t="s">
        <v>91</v>
      </c>
      <c r="G22" s="131" t="s">
        <v>91</v>
      </c>
    </row>
    <row r="23" spans="1:7">
      <c r="A23" s="127" t="s">
        <v>181</v>
      </c>
      <c r="B23" s="127" t="s">
        <v>7</v>
      </c>
      <c r="C23" s="127" t="s">
        <v>498</v>
      </c>
      <c r="D23" s="131" t="s">
        <v>91</v>
      </c>
      <c r="E23" s="131" t="s">
        <v>91</v>
      </c>
      <c r="F23" s="131" t="s">
        <v>91</v>
      </c>
      <c r="G23" s="131" t="s">
        <v>91</v>
      </c>
    </row>
    <row r="24" spans="1:7">
      <c r="A24" s="132" t="s">
        <v>474</v>
      </c>
      <c r="B24" s="127" t="s">
        <v>7</v>
      </c>
      <c r="C24" s="127" t="s">
        <v>570</v>
      </c>
      <c r="D24" s="131" t="s">
        <v>91</v>
      </c>
      <c r="E24" s="131"/>
      <c r="F24" s="131"/>
      <c r="G24" s="131" t="s">
        <v>91</v>
      </c>
    </row>
    <row r="25" spans="1:7">
      <c r="A25" s="127" t="s">
        <v>480</v>
      </c>
      <c r="B25" s="127" t="s">
        <v>7</v>
      </c>
      <c r="C25" s="127" t="s">
        <v>569</v>
      </c>
      <c r="D25" s="131" t="s">
        <v>91</v>
      </c>
      <c r="E25" s="131"/>
      <c r="F25" s="131"/>
      <c r="G25" s="131" t="s">
        <v>91</v>
      </c>
    </row>
    <row r="26" spans="1:7">
      <c r="A26" s="127" t="s">
        <v>557</v>
      </c>
      <c r="B26" s="127" t="s">
        <v>7</v>
      </c>
      <c r="C26" s="127" t="s">
        <v>572</v>
      </c>
      <c r="D26" s="131" t="s">
        <v>91</v>
      </c>
      <c r="E26" s="131"/>
      <c r="F26" s="131"/>
      <c r="G26" s="131" t="s">
        <v>91</v>
      </c>
    </row>
    <row r="27" spans="1:7">
      <c r="A27" s="127" t="s">
        <v>475</v>
      </c>
      <c r="B27" s="127" t="s">
        <v>7</v>
      </c>
      <c r="C27" s="127" t="s">
        <v>573</v>
      </c>
      <c r="D27" s="131" t="s">
        <v>91</v>
      </c>
      <c r="E27" s="131"/>
      <c r="F27" s="131"/>
      <c r="G27" s="131" t="s">
        <v>91</v>
      </c>
    </row>
    <row r="28" spans="1:7">
      <c r="A28" s="127" t="s">
        <v>598</v>
      </c>
      <c r="B28" s="127" t="s">
        <v>7</v>
      </c>
      <c r="C28" s="127" t="s">
        <v>570</v>
      </c>
      <c r="D28" s="131" t="s">
        <v>91</v>
      </c>
      <c r="E28" s="131"/>
      <c r="F28" s="131"/>
      <c r="G28" s="131"/>
    </row>
    <row r="29" spans="1:7">
      <c r="A29" s="127" t="s">
        <v>612</v>
      </c>
      <c r="B29" s="127" t="s">
        <v>7</v>
      </c>
      <c r="C29" s="127" t="s">
        <v>599</v>
      </c>
      <c r="D29" s="131" t="s">
        <v>91</v>
      </c>
      <c r="E29" s="131"/>
      <c r="F29" s="131"/>
      <c r="G29" s="131"/>
    </row>
    <row r="30" spans="1:7">
      <c r="A30" s="127" t="s">
        <v>613</v>
      </c>
      <c r="B30" s="127" t="s">
        <v>7</v>
      </c>
      <c r="C30" s="127" t="s">
        <v>600</v>
      </c>
      <c r="D30" s="131" t="s">
        <v>91</v>
      </c>
      <c r="E30" s="131"/>
      <c r="F30" s="131"/>
      <c r="G30" s="131"/>
    </row>
    <row r="31" spans="1:7">
      <c r="A31" s="127" t="s">
        <v>476</v>
      </c>
      <c r="B31" s="127" t="s">
        <v>7</v>
      </c>
      <c r="C31" s="127" t="s">
        <v>601</v>
      </c>
      <c r="D31" s="131" t="s">
        <v>91</v>
      </c>
      <c r="E31" s="131"/>
      <c r="F31" s="131"/>
      <c r="G31" s="131"/>
    </row>
    <row r="32" spans="1:7">
      <c r="A32" s="127" t="s">
        <v>477</v>
      </c>
      <c r="B32" s="127" t="s">
        <v>7</v>
      </c>
      <c r="C32" s="127" t="s">
        <v>570</v>
      </c>
      <c r="D32" s="131" t="s">
        <v>91</v>
      </c>
      <c r="E32" s="131"/>
      <c r="F32" s="131"/>
      <c r="G32" s="131"/>
    </row>
    <row r="33" spans="1:7">
      <c r="A33" s="127" t="s">
        <v>478</v>
      </c>
      <c r="B33" s="127" t="s">
        <v>7</v>
      </c>
      <c r="C33" s="127" t="s">
        <v>602</v>
      </c>
      <c r="D33" s="131" t="s">
        <v>91</v>
      </c>
      <c r="E33" s="131"/>
      <c r="F33" s="131"/>
      <c r="G33" s="131"/>
    </row>
    <row r="34" spans="1:7">
      <c r="A34" s="127" t="s">
        <v>479</v>
      </c>
      <c r="B34" s="127" t="s">
        <v>7</v>
      </c>
      <c r="C34" s="127" t="s">
        <v>603</v>
      </c>
      <c r="D34" s="131" t="s">
        <v>91</v>
      </c>
      <c r="E34" s="131"/>
      <c r="F34" s="131"/>
      <c r="G34" s="131"/>
    </row>
    <row r="35" spans="1:7">
      <c r="A35" s="127" t="s">
        <v>196</v>
      </c>
      <c r="B35" s="127" t="s">
        <v>217</v>
      </c>
      <c r="C35" s="127" t="s">
        <v>511</v>
      </c>
      <c r="D35" s="131" t="s">
        <v>91</v>
      </c>
      <c r="E35" s="131" t="s">
        <v>91</v>
      </c>
      <c r="F35" s="131" t="s">
        <v>91</v>
      </c>
      <c r="G35" s="131" t="s">
        <v>91</v>
      </c>
    </row>
    <row r="36" spans="1:7">
      <c r="A36" s="127" t="s">
        <v>194</v>
      </c>
      <c r="B36" s="127" t="s">
        <v>508</v>
      </c>
      <c r="C36" s="127" t="s">
        <v>509</v>
      </c>
      <c r="D36" s="131" t="s">
        <v>91</v>
      </c>
      <c r="E36" s="131" t="s">
        <v>91</v>
      </c>
      <c r="F36" s="131" t="s">
        <v>91</v>
      </c>
      <c r="G36" s="131" t="s">
        <v>91</v>
      </c>
    </row>
    <row r="37" spans="1:7">
      <c r="A37" s="127" t="s">
        <v>195</v>
      </c>
      <c r="B37" s="127" t="s">
        <v>508</v>
      </c>
      <c r="C37" s="127" t="s">
        <v>510</v>
      </c>
      <c r="D37" s="131" t="s">
        <v>91</v>
      </c>
      <c r="E37" s="131" t="s">
        <v>91</v>
      </c>
      <c r="F37" s="131"/>
      <c r="G37" s="131" t="s">
        <v>91</v>
      </c>
    </row>
    <row r="38" spans="1:7">
      <c r="A38" s="127" t="s">
        <v>561</v>
      </c>
      <c r="B38" s="127" t="s">
        <v>508</v>
      </c>
      <c r="C38" s="127" t="s">
        <v>575</v>
      </c>
      <c r="D38" s="131" t="s">
        <v>91</v>
      </c>
      <c r="E38" s="131"/>
      <c r="F38" s="131"/>
      <c r="G38" s="131" t="s">
        <v>91</v>
      </c>
    </row>
    <row r="39" spans="1:7">
      <c r="A39" s="127" t="s">
        <v>604</v>
      </c>
      <c r="B39" s="127" t="s">
        <v>508</v>
      </c>
      <c r="C39" s="127" t="s">
        <v>570</v>
      </c>
      <c r="D39" s="131" t="s">
        <v>91</v>
      </c>
      <c r="E39" s="131"/>
      <c r="F39" s="131"/>
      <c r="G39" s="131"/>
    </row>
    <row r="40" spans="1:7">
      <c r="A40" s="127" t="s">
        <v>562</v>
      </c>
      <c r="B40" s="127" t="s">
        <v>565</v>
      </c>
      <c r="C40" s="127" t="s">
        <v>574</v>
      </c>
      <c r="D40" s="131" t="s">
        <v>91</v>
      </c>
      <c r="E40" s="131"/>
      <c r="F40" s="131"/>
      <c r="G40" s="131" t="s">
        <v>91</v>
      </c>
    </row>
    <row r="41" spans="1:7">
      <c r="A41" s="127" t="s">
        <v>191</v>
      </c>
      <c r="B41" s="127" t="s">
        <v>65</v>
      </c>
      <c r="C41" s="127" t="s">
        <v>505</v>
      </c>
      <c r="D41" s="131" t="s">
        <v>91</v>
      </c>
      <c r="E41" s="131" t="s">
        <v>91</v>
      </c>
      <c r="F41" s="131" t="s">
        <v>91</v>
      </c>
      <c r="G41" s="131"/>
    </row>
    <row r="42" spans="1:7">
      <c r="A42" s="127" t="s">
        <v>192</v>
      </c>
      <c r="B42" s="127" t="s">
        <v>65</v>
      </c>
      <c r="C42" s="127" t="s">
        <v>506</v>
      </c>
      <c r="D42" s="131" t="s">
        <v>91</v>
      </c>
      <c r="E42" s="131" t="s">
        <v>91</v>
      </c>
      <c r="F42" s="131"/>
      <c r="G42" s="131"/>
    </row>
    <row r="43" spans="1:7">
      <c r="A43" s="127" t="s">
        <v>193</v>
      </c>
      <c r="B43" s="127" t="s">
        <v>65</v>
      </c>
      <c r="C43" s="127" t="s">
        <v>507</v>
      </c>
      <c r="D43" s="131" t="s">
        <v>91</v>
      </c>
      <c r="E43" s="131" t="s">
        <v>91</v>
      </c>
      <c r="F43" s="131" t="s">
        <v>91</v>
      </c>
      <c r="G43" s="131"/>
    </row>
    <row r="44" spans="1:7">
      <c r="A44" s="133" t="s">
        <v>605</v>
      </c>
      <c r="B44" s="127" t="s">
        <v>65</v>
      </c>
      <c r="C44" s="127" t="s">
        <v>606</v>
      </c>
      <c r="D44" s="131" t="s">
        <v>91</v>
      </c>
      <c r="E44" s="131"/>
      <c r="F44" s="131"/>
      <c r="G44" s="131"/>
    </row>
    <row r="45" spans="1:7">
      <c r="A45" s="127" t="s">
        <v>607</v>
      </c>
      <c r="B45" s="127" t="s">
        <v>65</v>
      </c>
      <c r="C45" s="127" t="s">
        <v>608</v>
      </c>
      <c r="D45" s="131" t="s">
        <v>91</v>
      </c>
      <c r="E45" s="131"/>
      <c r="F45" s="131"/>
      <c r="G45" s="131"/>
    </row>
    <row r="46" spans="1:7">
      <c r="A46" s="127" t="s">
        <v>563</v>
      </c>
      <c r="B46" s="127" t="s">
        <v>215</v>
      </c>
      <c r="C46" s="127" t="s">
        <v>566</v>
      </c>
      <c r="D46" s="134"/>
      <c r="E46" s="134"/>
      <c r="F46" s="134"/>
      <c r="G46" s="131" t="s">
        <v>91</v>
      </c>
    </row>
    <row r="47" spans="1:7">
      <c r="A47" s="127" t="s">
        <v>559</v>
      </c>
      <c r="B47" s="127" t="s">
        <v>564</v>
      </c>
      <c r="C47" s="127" t="s">
        <v>597</v>
      </c>
      <c r="D47" s="134"/>
      <c r="E47" s="134"/>
      <c r="F47" s="134"/>
      <c r="G47" s="131" t="s">
        <v>91</v>
      </c>
    </row>
    <row r="48" spans="1:7">
      <c r="A48" s="127" t="s">
        <v>560</v>
      </c>
      <c r="B48" s="127" t="s">
        <v>564</v>
      </c>
      <c r="C48" s="127" t="s">
        <v>597</v>
      </c>
      <c r="D48" s="134"/>
      <c r="E48" s="134"/>
      <c r="F48" s="134"/>
      <c r="G48" s="131" t="s">
        <v>91</v>
      </c>
    </row>
    <row r="49" spans="1:7">
      <c r="A49" s="127" t="s">
        <v>558</v>
      </c>
      <c r="B49" s="127" t="s">
        <v>7</v>
      </c>
      <c r="C49" s="127" t="s">
        <v>571</v>
      </c>
      <c r="D49" s="134"/>
      <c r="E49" s="134"/>
      <c r="F49" s="134"/>
      <c r="G49" s="131" t="s">
        <v>91</v>
      </c>
    </row>
    <row r="50" spans="1:7">
      <c r="A50" s="129"/>
      <c r="B50" s="129"/>
      <c r="C50" s="129"/>
      <c r="D50" s="128"/>
      <c r="E50" s="128"/>
      <c r="F50" s="128"/>
      <c r="G50" s="129"/>
    </row>
    <row r="51" spans="1:7">
      <c r="A51" s="127" t="s">
        <v>649</v>
      </c>
      <c r="B51" s="127"/>
      <c r="C51" s="127"/>
      <c r="D51" s="134"/>
      <c r="E51" s="134"/>
      <c r="F51" s="134"/>
      <c r="G51" s="131">
        <f>SUBTOTAL(103,Table1[C1/C2 trimer BAMA (n=29)])</f>
        <v>29</v>
      </c>
    </row>
  </sheetData>
  <pageMargins left="0.7" right="0.7" top="0.75" bottom="0.75" header="0.3" footer="0.3"/>
  <pageSetup orientation="portrait" horizontalDpi="4294967295" verticalDpi="4294967295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zoomScale="85" zoomScaleNormal="85" workbookViewId="0">
      <selection activeCell="D10" sqref="D10"/>
    </sheetView>
  </sheetViews>
  <sheetFormatPr defaultRowHeight="14.4"/>
  <cols>
    <col min="2" max="2" width="10.5546875" bestFit="1" customWidth="1"/>
    <col min="3" max="3" width="27.33203125" bestFit="1" customWidth="1"/>
    <col min="4" max="4" width="19.33203125" bestFit="1" customWidth="1"/>
    <col min="5" max="6" width="19.33203125" customWidth="1"/>
    <col min="7" max="8" width="14.109375" bestFit="1" customWidth="1"/>
  </cols>
  <sheetData>
    <row r="1" spans="1:12" ht="19.350000000000001" customHeight="1">
      <c r="A1" s="1" t="s">
        <v>635</v>
      </c>
      <c r="B1" s="1"/>
      <c r="C1" s="1"/>
      <c r="D1" s="1"/>
      <c r="E1" s="1"/>
      <c r="F1" s="1"/>
      <c r="G1" s="1"/>
      <c r="H1" s="1"/>
      <c r="I1" s="151" t="s">
        <v>648</v>
      </c>
      <c r="J1" s="151"/>
      <c r="K1" s="151"/>
      <c r="L1" s="151"/>
    </row>
    <row r="2" spans="1:12">
      <c r="A2" s="108" t="s">
        <v>1</v>
      </c>
      <c r="B2" s="108" t="s">
        <v>84</v>
      </c>
      <c r="C2" s="108" t="s">
        <v>85</v>
      </c>
      <c r="D2" s="108" t="s">
        <v>86</v>
      </c>
      <c r="E2" s="108" t="s">
        <v>3</v>
      </c>
      <c r="F2" s="108" t="s">
        <v>220</v>
      </c>
      <c r="G2" s="108" t="s">
        <v>87</v>
      </c>
      <c r="H2" s="108" t="s">
        <v>88</v>
      </c>
      <c r="I2" s="110" t="s">
        <v>197</v>
      </c>
      <c r="J2" s="110" t="s">
        <v>198</v>
      </c>
      <c r="K2" s="110" t="s">
        <v>199</v>
      </c>
      <c r="L2" s="110" t="s">
        <v>200</v>
      </c>
    </row>
    <row r="3" spans="1:12">
      <c r="A3" s="37" t="s">
        <v>10</v>
      </c>
      <c r="B3" s="37">
        <v>2</v>
      </c>
      <c r="C3" s="135" t="s">
        <v>89</v>
      </c>
      <c r="D3" s="37" t="s">
        <v>90</v>
      </c>
      <c r="E3" s="37">
        <v>1993</v>
      </c>
      <c r="F3" s="37"/>
      <c r="G3" s="30" t="s">
        <v>91</v>
      </c>
      <c r="H3" s="30" t="s">
        <v>91</v>
      </c>
      <c r="I3" s="136" t="s">
        <v>202</v>
      </c>
      <c r="J3" s="136" t="s">
        <v>202</v>
      </c>
      <c r="K3" s="136" t="s">
        <v>203</v>
      </c>
      <c r="L3" s="136" t="s">
        <v>203</v>
      </c>
    </row>
    <row r="4" spans="1:12">
      <c r="A4" s="37" t="s">
        <v>10</v>
      </c>
      <c r="B4" s="37" t="s">
        <v>92</v>
      </c>
      <c r="C4" s="135" t="s">
        <v>93</v>
      </c>
      <c r="D4" s="37" t="s">
        <v>94</v>
      </c>
      <c r="E4" s="37">
        <v>1994</v>
      </c>
      <c r="F4" s="37" t="s">
        <v>622</v>
      </c>
      <c r="G4" s="30" t="s">
        <v>91</v>
      </c>
      <c r="H4" s="30" t="s">
        <v>91</v>
      </c>
      <c r="I4" s="136" t="s">
        <v>202</v>
      </c>
      <c r="J4" s="136" t="s">
        <v>202</v>
      </c>
      <c r="K4" s="136" t="s">
        <v>202</v>
      </c>
      <c r="L4" s="136" t="s">
        <v>203</v>
      </c>
    </row>
    <row r="5" spans="1:12">
      <c r="A5" s="37" t="s">
        <v>10</v>
      </c>
      <c r="B5" s="37">
        <v>2</v>
      </c>
      <c r="C5" s="135" t="s">
        <v>95</v>
      </c>
      <c r="D5" s="37" t="s">
        <v>96</v>
      </c>
      <c r="E5" s="37">
        <v>2000</v>
      </c>
      <c r="F5" s="37" t="s">
        <v>622</v>
      </c>
      <c r="G5" s="30" t="s">
        <v>91</v>
      </c>
      <c r="H5" s="30" t="s">
        <v>91</v>
      </c>
      <c r="I5" s="136" t="s">
        <v>202</v>
      </c>
      <c r="J5" s="136" t="s">
        <v>202</v>
      </c>
      <c r="K5" s="136" t="s">
        <v>203</v>
      </c>
      <c r="L5" s="136" t="s">
        <v>202</v>
      </c>
    </row>
    <row r="6" spans="1:12">
      <c r="A6" s="37" t="s">
        <v>10</v>
      </c>
      <c r="B6" s="37"/>
      <c r="C6" s="135" t="s">
        <v>97</v>
      </c>
      <c r="D6" s="37" t="s">
        <v>98</v>
      </c>
      <c r="E6" s="37">
        <v>1994</v>
      </c>
      <c r="F6" s="37"/>
      <c r="G6" s="30" t="s">
        <v>91</v>
      </c>
      <c r="H6" s="138"/>
      <c r="I6" s="136" t="s">
        <v>202</v>
      </c>
      <c r="J6" s="136" t="s">
        <v>202</v>
      </c>
      <c r="K6" s="136" t="s">
        <v>202</v>
      </c>
      <c r="L6" s="52"/>
    </row>
    <row r="7" spans="1:12">
      <c r="A7" s="37" t="s">
        <v>10</v>
      </c>
      <c r="B7" s="37">
        <v>2</v>
      </c>
      <c r="C7" s="135" t="s">
        <v>99</v>
      </c>
      <c r="D7" s="37" t="s">
        <v>100</v>
      </c>
      <c r="E7" s="37"/>
      <c r="F7" s="37"/>
      <c r="G7" s="138"/>
      <c r="H7" s="30" t="s">
        <v>91</v>
      </c>
      <c r="I7" s="136" t="s">
        <v>202</v>
      </c>
      <c r="J7" s="136" t="s">
        <v>202</v>
      </c>
      <c r="K7" s="136" t="s">
        <v>203</v>
      </c>
      <c r="L7" s="136" t="s">
        <v>203</v>
      </c>
    </row>
    <row r="8" spans="1:12">
      <c r="A8" s="37" t="s">
        <v>10</v>
      </c>
      <c r="B8" s="37">
        <v>2</v>
      </c>
      <c r="C8" s="135" t="s">
        <v>101</v>
      </c>
      <c r="D8" s="37" t="s">
        <v>102</v>
      </c>
      <c r="E8" s="37">
        <v>1996</v>
      </c>
      <c r="F8" s="37" t="s">
        <v>623</v>
      </c>
      <c r="G8" s="138"/>
      <c r="H8" s="30" t="s">
        <v>91</v>
      </c>
      <c r="I8" s="136" t="s">
        <v>202</v>
      </c>
      <c r="J8" s="136" t="s">
        <v>202</v>
      </c>
      <c r="K8" s="136" t="s">
        <v>203</v>
      </c>
      <c r="L8" s="136" t="s">
        <v>203</v>
      </c>
    </row>
    <row r="9" spans="1:12">
      <c r="A9" s="37" t="s">
        <v>10</v>
      </c>
      <c r="B9" s="37">
        <v>2</v>
      </c>
      <c r="C9" s="135" t="s">
        <v>103</v>
      </c>
      <c r="D9" s="37" t="s">
        <v>104</v>
      </c>
      <c r="E9" s="37">
        <v>1994</v>
      </c>
      <c r="F9" s="37" t="s">
        <v>623</v>
      </c>
      <c r="G9" s="138"/>
      <c r="H9" s="30" t="s">
        <v>91</v>
      </c>
      <c r="I9" s="136" t="s">
        <v>202</v>
      </c>
      <c r="J9" s="136" t="s">
        <v>202</v>
      </c>
      <c r="K9" s="136" t="s">
        <v>203</v>
      </c>
      <c r="L9" s="136" t="s">
        <v>202</v>
      </c>
    </row>
    <row r="10" spans="1:12">
      <c r="A10" s="37" t="s">
        <v>13</v>
      </c>
      <c r="B10" s="37">
        <v>2</v>
      </c>
      <c r="C10" s="135" t="s">
        <v>105</v>
      </c>
      <c r="D10" s="37" t="s">
        <v>106</v>
      </c>
      <c r="E10" s="37">
        <v>2003</v>
      </c>
      <c r="F10" s="37" t="s">
        <v>622</v>
      </c>
      <c r="G10" s="30" t="s">
        <v>91</v>
      </c>
      <c r="H10" s="30" t="s">
        <v>91</v>
      </c>
      <c r="I10" s="136" t="s">
        <v>202</v>
      </c>
      <c r="J10" s="136" t="s">
        <v>202</v>
      </c>
      <c r="K10" s="136" t="s">
        <v>202</v>
      </c>
      <c r="L10" s="136" t="s">
        <v>203</v>
      </c>
    </row>
    <row r="11" spans="1:12">
      <c r="A11" s="37" t="s">
        <v>13</v>
      </c>
      <c r="B11" s="37">
        <v>2</v>
      </c>
      <c r="C11" s="135" t="s">
        <v>107</v>
      </c>
      <c r="D11" s="37" t="s">
        <v>108</v>
      </c>
      <c r="E11" s="37">
        <v>1995</v>
      </c>
      <c r="F11" s="37" t="s">
        <v>624</v>
      </c>
      <c r="G11" s="30" t="s">
        <v>91</v>
      </c>
      <c r="H11" s="30" t="s">
        <v>91</v>
      </c>
      <c r="I11" s="136" t="s">
        <v>202</v>
      </c>
      <c r="J11" s="136" t="s">
        <v>202</v>
      </c>
      <c r="K11" s="136" t="s">
        <v>202</v>
      </c>
      <c r="L11" s="136" t="s">
        <v>203</v>
      </c>
    </row>
    <row r="12" spans="1:12">
      <c r="A12" s="37" t="s">
        <v>13</v>
      </c>
      <c r="B12" s="37">
        <v>2</v>
      </c>
      <c r="C12" s="135" t="s">
        <v>109</v>
      </c>
      <c r="D12" s="37" t="s">
        <v>110</v>
      </c>
      <c r="E12" s="37">
        <v>2001</v>
      </c>
      <c r="F12" s="37" t="s">
        <v>624</v>
      </c>
      <c r="G12" s="30" t="s">
        <v>91</v>
      </c>
      <c r="H12" s="30" t="s">
        <v>91</v>
      </c>
      <c r="I12" s="136" t="s">
        <v>202</v>
      </c>
      <c r="J12" s="136" t="s">
        <v>202</v>
      </c>
      <c r="K12" s="136" t="s">
        <v>203</v>
      </c>
      <c r="L12" s="136" t="s">
        <v>202</v>
      </c>
    </row>
    <row r="13" spans="1:12">
      <c r="A13" s="37" t="s">
        <v>13</v>
      </c>
      <c r="B13" s="37" t="s">
        <v>92</v>
      </c>
      <c r="C13" s="135" t="s">
        <v>111</v>
      </c>
      <c r="D13" s="37" t="s">
        <v>112</v>
      </c>
      <c r="E13" s="37">
        <v>1985</v>
      </c>
      <c r="F13" s="37" t="s">
        <v>621</v>
      </c>
      <c r="G13" s="30" t="s">
        <v>91</v>
      </c>
      <c r="H13" s="30" t="s">
        <v>91</v>
      </c>
      <c r="I13" s="136" t="s">
        <v>202</v>
      </c>
      <c r="J13" s="136" t="s">
        <v>202</v>
      </c>
      <c r="K13" s="136" t="s">
        <v>202</v>
      </c>
      <c r="L13" s="136" t="s">
        <v>203</v>
      </c>
    </row>
    <row r="14" spans="1:12">
      <c r="A14" s="37" t="s">
        <v>13</v>
      </c>
      <c r="B14" s="37">
        <v>2</v>
      </c>
      <c r="C14" s="135" t="s">
        <v>113</v>
      </c>
      <c r="D14" s="37" t="s">
        <v>114</v>
      </c>
      <c r="E14" s="37">
        <v>1986</v>
      </c>
      <c r="F14" s="37" t="s">
        <v>622</v>
      </c>
      <c r="G14" s="30" t="s">
        <v>91</v>
      </c>
      <c r="H14" s="30" t="s">
        <v>91</v>
      </c>
      <c r="I14" s="136" t="s">
        <v>202</v>
      </c>
      <c r="J14" s="136" t="s">
        <v>202</v>
      </c>
      <c r="K14" s="136" t="s">
        <v>202</v>
      </c>
      <c r="L14" s="136" t="s">
        <v>203</v>
      </c>
    </row>
    <row r="15" spans="1:12">
      <c r="A15" s="37" t="s">
        <v>13</v>
      </c>
      <c r="B15" s="37">
        <v>2</v>
      </c>
      <c r="C15" s="135" t="s">
        <v>115</v>
      </c>
      <c r="D15" s="37" t="s">
        <v>116</v>
      </c>
      <c r="E15" s="37">
        <v>1986</v>
      </c>
      <c r="F15" s="37" t="s">
        <v>622</v>
      </c>
      <c r="G15" s="30" t="s">
        <v>91</v>
      </c>
      <c r="H15" s="30" t="s">
        <v>91</v>
      </c>
      <c r="I15" s="136" t="s">
        <v>202</v>
      </c>
      <c r="J15" s="136" t="s">
        <v>202</v>
      </c>
      <c r="K15" s="136" t="s">
        <v>202</v>
      </c>
      <c r="L15" s="136" t="s">
        <v>203</v>
      </c>
    </row>
    <row r="16" spans="1:12">
      <c r="A16" s="37" t="s">
        <v>13</v>
      </c>
      <c r="B16" s="37">
        <v>2</v>
      </c>
      <c r="C16" s="135" t="s">
        <v>117</v>
      </c>
      <c r="D16" s="37" t="s">
        <v>118</v>
      </c>
      <c r="E16" s="37">
        <v>2000</v>
      </c>
      <c r="F16" s="37" t="s">
        <v>625</v>
      </c>
      <c r="G16" s="30" t="s">
        <v>91</v>
      </c>
      <c r="H16" s="30" t="s">
        <v>91</v>
      </c>
      <c r="I16" s="136" t="s">
        <v>202</v>
      </c>
      <c r="J16" s="136" t="s">
        <v>202</v>
      </c>
      <c r="K16" s="136" t="s">
        <v>202</v>
      </c>
      <c r="L16" s="136" t="s">
        <v>203</v>
      </c>
    </row>
    <row r="17" spans="1:12">
      <c r="A17" s="37" t="s">
        <v>13</v>
      </c>
      <c r="B17" s="37">
        <v>2</v>
      </c>
      <c r="C17" s="135" t="s">
        <v>119</v>
      </c>
      <c r="D17" s="37" t="s">
        <v>120</v>
      </c>
      <c r="E17" s="37">
        <v>2000</v>
      </c>
      <c r="F17" s="37" t="s">
        <v>621</v>
      </c>
      <c r="G17" s="138"/>
      <c r="H17" s="30" t="s">
        <v>91</v>
      </c>
      <c r="I17" s="136" t="s">
        <v>202</v>
      </c>
      <c r="J17" s="136" t="s">
        <v>202</v>
      </c>
      <c r="K17" s="136" t="s">
        <v>202</v>
      </c>
      <c r="L17" s="136" t="s">
        <v>203</v>
      </c>
    </row>
    <row r="18" spans="1:12">
      <c r="A18" s="37" t="s">
        <v>13</v>
      </c>
      <c r="B18" s="37">
        <v>2</v>
      </c>
      <c r="C18" s="135" t="s">
        <v>121</v>
      </c>
      <c r="D18" s="37" t="s">
        <v>122</v>
      </c>
      <c r="E18" s="37">
        <v>1994</v>
      </c>
      <c r="F18" s="37" t="s">
        <v>624</v>
      </c>
      <c r="G18" s="138"/>
      <c r="H18" s="30" t="s">
        <v>91</v>
      </c>
      <c r="I18" s="136" t="s">
        <v>202</v>
      </c>
      <c r="J18" s="136" t="s">
        <v>203</v>
      </c>
      <c r="K18" s="136" t="s">
        <v>202</v>
      </c>
      <c r="L18" s="136" t="s">
        <v>203</v>
      </c>
    </row>
    <row r="19" spans="1:12">
      <c r="A19" s="37" t="s">
        <v>13</v>
      </c>
      <c r="B19" s="37">
        <v>3</v>
      </c>
      <c r="C19" s="135" t="s">
        <v>123</v>
      </c>
      <c r="D19" s="37" t="s">
        <v>124</v>
      </c>
      <c r="E19" s="37">
        <v>1996</v>
      </c>
      <c r="F19" s="37" t="s">
        <v>624</v>
      </c>
      <c r="G19" s="138"/>
      <c r="H19" s="30" t="s">
        <v>91</v>
      </c>
      <c r="I19" s="136" t="s">
        <v>202</v>
      </c>
      <c r="J19" s="136" t="s">
        <v>202</v>
      </c>
      <c r="K19" s="136" t="s">
        <v>202</v>
      </c>
      <c r="L19" s="136" t="s">
        <v>203</v>
      </c>
    </row>
    <row r="20" spans="1:12">
      <c r="A20" s="37" t="s">
        <v>13</v>
      </c>
      <c r="B20" s="37">
        <v>2</v>
      </c>
      <c r="C20" s="135" t="s">
        <v>125</v>
      </c>
      <c r="D20" s="37" t="s">
        <v>126</v>
      </c>
      <c r="E20" s="37">
        <v>2001</v>
      </c>
      <c r="F20" s="37" t="s">
        <v>622</v>
      </c>
      <c r="G20" s="138"/>
      <c r="H20" s="30" t="s">
        <v>91</v>
      </c>
      <c r="I20" s="136" t="s">
        <v>202</v>
      </c>
      <c r="J20" s="136" t="s">
        <v>202</v>
      </c>
      <c r="K20" s="136" t="s">
        <v>202</v>
      </c>
      <c r="L20" s="136" t="s">
        <v>203</v>
      </c>
    </row>
    <row r="21" spans="1:12">
      <c r="A21" s="37" t="s">
        <v>13</v>
      </c>
      <c r="B21" s="37">
        <v>2</v>
      </c>
      <c r="C21" s="135" t="s">
        <v>127</v>
      </c>
      <c r="D21" s="37" t="s">
        <v>128</v>
      </c>
      <c r="E21" s="37"/>
      <c r="F21" s="37"/>
      <c r="G21" s="138"/>
      <c r="H21" s="30" t="s">
        <v>91</v>
      </c>
      <c r="I21" s="136" t="s">
        <v>202</v>
      </c>
      <c r="J21" s="136" t="s">
        <v>202</v>
      </c>
      <c r="K21" s="136" t="s">
        <v>203</v>
      </c>
      <c r="L21" s="136" t="s">
        <v>203</v>
      </c>
    </row>
    <row r="22" spans="1:12">
      <c r="A22" s="37" t="s">
        <v>13</v>
      </c>
      <c r="B22" s="37">
        <v>2</v>
      </c>
      <c r="C22" s="135" t="s">
        <v>129</v>
      </c>
      <c r="D22" s="37" t="s">
        <v>130</v>
      </c>
      <c r="E22" s="37"/>
      <c r="F22" s="37"/>
      <c r="G22" s="138"/>
      <c r="H22" s="30" t="s">
        <v>91</v>
      </c>
      <c r="I22" s="136" t="s">
        <v>202</v>
      </c>
      <c r="J22" s="136" t="s">
        <v>202</v>
      </c>
      <c r="K22" s="136" t="s">
        <v>203</v>
      </c>
      <c r="L22" s="136" t="s">
        <v>203</v>
      </c>
    </row>
    <row r="23" spans="1:12">
      <c r="A23" s="37" t="s">
        <v>13</v>
      </c>
      <c r="B23" s="37">
        <v>2</v>
      </c>
      <c r="C23" s="135" t="s">
        <v>131</v>
      </c>
      <c r="D23" s="37" t="s">
        <v>132</v>
      </c>
      <c r="E23" s="37"/>
      <c r="F23" s="37"/>
      <c r="G23" s="138"/>
      <c r="H23" s="30" t="s">
        <v>91</v>
      </c>
      <c r="I23" s="136" t="s">
        <v>202</v>
      </c>
      <c r="J23" s="136" t="s">
        <v>202</v>
      </c>
      <c r="K23" s="136" t="s">
        <v>202</v>
      </c>
      <c r="L23" s="136" t="s">
        <v>203</v>
      </c>
    </row>
    <row r="24" spans="1:12">
      <c r="A24" s="37" t="s">
        <v>74</v>
      </c>
      <c r="B24" s="37" t="s">
        <v>92</v>
      </c>
      <c r="C24" s="135" t="s">
        <v>133</v>
      </c>
      <c r="D24" s="37" t="s">
        <v>134</v>
      </c>
      <c r="E24" s="37">
        <v>1999</v>
      </c>
      <c r="F24" s="37" t="s">
        <v>623</v>
      </c>
      <c r="G24" s="30" t="s">
        <v>91</v>
      </c>
      <c r="H24" s="30" t="s">
        <v>91</v>
      </c>
      <c r="I24" s="136" t="s">
        <v>202</v>
      </c>
      <c r="J24" s="136" t="s">
        <v>202</v>
      </c>
      <c r="K24" s="136" t="s">
        <v>202</v>
      </c>
      <c r="L24" s="136" t="s">
        <v>203</v>
      </c>
    </row>
    <row r="25" spans="1:12">
      <c r="A25" s="37" t="s">
        <v>74</v>
      </c>
      <c r="B25" s="37">
        <v>2</v>
      </c>
      <c r="C25" s="135" t="s">
        <v>135</v>
      </c>
      <c r="D25" s="37" t="s">
        <v>136</v>
      </c>
      <c r="E25" s="37">
        <v>1998</v>
      </c>
      <c r="F25" s="37" t="s">
        <v>623</v>
      </c>
      <c r="G25" s="30" t="s">
        <v>91</v>
      </c>
      <c r="H25" s="30" t="s">
        <v>91</v>
      </c>
      <c r="I25" s="136" t="s">
        <v>202</v>
      </c>
      <c r="J25" s="136" t="s">
        <v>202</v>
      </c>
      <c r="K25" s="136" t="s">
        <v>202</v>
      </c>
      <c r="L25" s="136" t="s">
        <v>203</v>
      </c>
    </row>
    <row r="26" spans="1:12">
      <c r="A26" s="37" t="s">
        <v>74</v>
      </c>
      <c r="B26" s="37">
        <v>2</v>
      </c>
      <c r="C26" s="135" t="s">
        <v>137</v>
      </c>
      <c r="D26" s="37" t="s">
        <v>138</v>
      </c>
      <c r="E26" s="37">
        <v>1999</v>
      </c>
      <c r="F26" s="37" t="s">
        <v>624</v>
      </c>
      <c r="G26" s="30" t="s">
        <v>91</v>
      </c>
      <c r="H26" s="30" t="s">
        <v>91</v>
      </c>
      <c r="I26" s="136" t="s">
        <v>202</v>
      </c>
      <c r="J26" s="136" t="s">
        <v>202</v>
      </c>
      <c r="K26" s="136" t="s">
        <v>202</v>
      </c>
      <c r="L26" s="136" t="s">
        <v>203</v>
      </c>
    </row>
    <row r="27" spans="1:12">
      <c r="A27" s="37" t="s">
        <v>74</v>
      </c>
      <c r="B27" s="37">
        <v>2</v>
      </c>
      <c r="C27" s="135" t="s">
        <v>139</v>
      </c>
      <c r="D27" s="37" t="s">
        <v>140</v>
      </c>
      <c r="E27" s="37">
        <v>2000</v>
      </c>
      <c r="F27" s="37" t="s">
        <v>623</v>
      </c>
      <c r="G27" s="138"/>
      <c r="H27" s="30" t="s">
        <v>91</v>
      </c>
      <c r="I27" s="136" t="s">
        <v>202</v>
      </c>
      <c r="J27" s="136" t="s">
        <v>202</v>
      </c>
      <c r="K27" s="136" t="s">
        <v>202</v>
      </c>
      <c r="L27" s="136" t="s">
        <v>203</v>
      </c>
    </row>
    <row r="28" spans="1:12">
      <c r="A28" s="37" t="s">
        <v>74</v>
      </c>
      <c r="B28" s="37">
        <v>2</v>
      </c>
      <c r="C28" s="135" t="s">
        <v>141</v>
      </c>
      <c r="D28" s="37" t="s">
        <v>142</v>
      </c>
      <c r="E28" s="37">
        <v>1998</v>
      </c>
      <c r="F28" s="37"/>
      <c r="G28" s="138"/>
      <c r="H28" s="30" t="s">
        <v>91</v>
      </c>
      <c r="I28" s="136" t="s">
        <v>202</v>
      </c>
      <c r="J28" s="136" t="s">
        <v>202</v>
      </c>
      <c r="K28" s="136" t="s">
        <v>202</v>
      </c>
      <c r="L28" s="136" t="s">
        <v>203</v>
      </c>
    </row>
    <row r="29" spans="1:12">
      <c r="A29" s="37" t="s">
        <v>74</v>
      </c>
      <c r="B29" s="37">
        <v>2</v>
      </c>
      <c r="C29" s="135" t="s">
        <v>143</v>
      </c>
      <c r="D29" s="37" t="s">
        <v>144</v>
      </c>
      <c r="E29" s="37">
        <v>2000</v>
      </c>
      <c r="F29" s="37" t="s">
        <v>621</v>
      </c>
      <c r="G29" s="138"/>
      <c r="H29" s="30" t="s">
        <v>91</v>
      </c>
      <c r="I29" s="136" t="s">
        <v>202</v>
      </c>
      <c r="J29" s="136" t="s">
        <v>202</v>
      </c>
      <c r="K29" s="136" t="s">
        <v>203</v>
      </c>
      <c r="L29" s="136" t="s">
        <v>203</v>
      </c>
    </row>
    <row r="30" spans="1:12">
      <c r="A30" s="37" t="s">
        <v>74</v>
      </c>
      <c r="B30" s="37">
        <v>2</v>
      </c>
      <c r="C30" s="135" t="s">
        <v>145</v>
      </c>
      <c r="D30" s="37" t="s">
        <v>146</v>
      </c>
      <c r="E30" s="37">
        <v>2003</v>
      </c>
      <c r="F30" s="37" t="s">
        <v>624</v>
      </c>
      <c r="G30" s="138"/>
      <c r="H30" s="30" t="s">
        <v>91</v>
      </c>
      <c r="I30" s="136" t="s">
        <v>202</v>
      </c>
      <c r="J30" s="136" t="s">
        <v>202</v>
      </c>
      <c r="K30" s="136" t="s">
        <v>202</v>
      </c>
      <c r="L30" s="136" t="s">
        <v>203</v>
      </c>
    </row>
    <row r="31" spans="1:12">
      <c r="A31" s="37" t="s">
        <v>74</v>
      </c>
      <c r="B31" s="37">
        <v>2</v>
      </c>
      <c r="C31" s="135" t="s">
        <v>147</v>
      </c>
      <c r="D31" s="37" t="s">
        <v>587</v>
      </c>
      <c r="E31" s="37">
        <v>2003</v>
      </c>
      <c r="F31" s="37" t="s">
        <v>623</v>
      </c>
      <c r="G31" s="138"/>
      <c r="H31" s="30" t="s">
        <v>91</v>
      </c>
      <c r="I31" s="136" t="s">
        <v>202</v>
      </c>
      <c r="J31" s="136" t="s">
        <v>203</v>
      </c>
      <c r="K31" s="136" t="s">
        <v>202</v>
      </c>
      <c r="L31" s="136" t="s">
        <v>203</v>
      </c>
    </row>
    <row r="32" spans="1:12">
      <c r="A32" s="37" t="s">
        <v>74</v>
      </c>
      <c r="B32" s="37">
        <v>2</v>
      </c>
      <c r="C32" s="135" t="s">
        <v>148</v>
      </c>
      <c r="D32" s="37" t="s">
        <v>149</v>
      </c>
      <c r="E32" s="37">
        <v>2005</v>
      </c>
      <c r="F32" s="37" t="s">
        <v>621</v>
      </c>
      <c r="G32" s="138"/>
      <c r="H32" s="30" t="s">
        <v>91</v>
      </c>
      <c r="I32" s="136" t="s">
        <v>202</v>
      </c>
      <c r="J32" s="136" t="s">
        <v>203</v>
      </c>
      <c r="K32" s="136" t="s">
        <v>202</v>
      </c>
      <c r="L32" s="136" t="s">
        <v>203</v>
      </c>
    </row>
    <row r="33" spans="1:12">
      <c r="A33" s="37" t="s">
        <v>74</v>
      </c>
      <c r="B33" s="37">
        <v>2</v>
      </c>
      <c r="C33" s="135" t="s">
        <v>150</v>
      </c>
      <c r="D33" s="37" t="s">
        <v>151</v>
      </c>
      <c r="E33" s="37">
        <v>2002</v>
      </c>
      <c r="F33" s="37" t="s">
        <v>621</v>
      </c>
      <c r="G33" s="138"/>
      <c r="H33" s="30" t="s">
        <v>91</v>
      </c>
      <c r="I33" s="136" t="s">
        <v>203</v>
      </c>
      <c r="J33" s="136" t="s">
        <v>202</v>
      </c>
      <c r="K33" s="136" t="s">
        <v>202</v>
      </c>
      <c r="L33" s="136" t="s">
        <v>203</v>
      </c>
    </row>
    <row r="34" spans="1:12">
      <c r="A34" s="37" t="s">
        <v>74</v>
      </c>
      <c r="B34" s="37">
        <v>2</v>
      </c>
      <c r="C34" s="135" t="s">
        <v>152</v>
      </c>
      <c r="D34" s="37" t="s">
        <v>153</v>
      </c>
      <c r="E34" s="37">
        <v>2005</v>
      </c>
      <c r="F34" s="37" t="s">
        <v>623</v>
      </c>
      <c r="G34" s="138"/>
      <c r="H34" s="30" t="s">
        <v>91</v>
      </c>
      <c r="I34" s="136" t="s">
        <v>202</v>
      </c>
      <c r="J34" s="136" t="s">
        <v>202</v>
      </c>
      <c r="K34" s="136" t="s">
        <v>203</v>
      </c>
      <c r="L34" s="136" t="s">
        <v>202</v>
      </c>
    </row>
    <row r="35" spans="1:12">
      <c r="A35" s="37" t="s">
        <v>6</v>
      </c>
      <c r="B35" s="37">
        <v>2</v>
      </c>
      <c r="C35" s="135" t="s">
        <v>154</v>
      </c>
      <c r="D35" s="37" t="s">
        <v>155</v>
      </c>
      <c r="E35" s="37">
        <v>2006</v>
      </c>
      <c r="F35" s="37" t="s">
        <v>622</v>
      </c>
      <c r="G35" s="30" t="s">
        <v>91</v>
      </c>
      <c r="H35" s="30" t="s">
        <v>91</v>
      </c>
      <c r="I35" s="136" t="s">
        <v>202</v>
      </c>
      <c r="J35" s="136" t="s">
        <v>202</v>
      </c>
      <c r="K35" s="136" t="s">
        <v>202</v>
      </c>
      <c r="L35" s="136" t="s">
        <v>203</v>
      </c>
    </row>
    <row r="36" spans="1:12">
      <c r="A36" s="37" t="s">
        <v>6</v>
      </c>
      <c r="B36" s="37">
        <v>2</v>
      </c>
      <c r="C36" s="135" t="s">
        <v>156</v>
      </c>
      <c r="D36" s="37" t="s">
        <v>157</v>
      </c>
      <c r="E36" s="37"/>
      <c r="F36" s="37" t="s">
        <v>621</v>
      </c>
      <c r="G36" s="30" t="s">
        <v>91</v>
      </c>
      <c r="H36" s="30" t="s">
        <v>91</v>
      </c>
      <c r="I36" s="136" t="s">
        <v>202</v>
      </c>
      <c r="J36" s="136" t="s">
        <v>202</v>
      </c>
      <c r="K36" s="136" t="s">
        <v>202</v>
      </c>
      <c r="L36" s="136" t="s">
        <v>203</v>
      </c>
    </row>
    <row r="37" spans="1:12">
      <c r="A37" s="37" t="s">
        <v>6</v>
      </c>
      <c r="B37" s="37">
        <v>2</v>
      </c>
      <c r="C37" s="135" t="s">
        <v>158</v>
      </c>
      <c r="D37" s="37" t="s">
        <v>159</v>
      </c>
      <c r="E37" s="37">
        <v>2004</v>
      </c>
      <c r="F37" s="37"/>
      <c r="G37" s="138"/>
      <c r="H37" s="30" t="s">
        <v>91</v>
      </c>
      <c r="I37" s="136" t="s">
        <v>202</v>
      </c>
      <c r="J37" s="136" t="s">
        <v>202</v>
      </c>
      <c r="K37" s="136" t="s">
        <v>202</v>
      </c>
      <c r="L37" s="136" t="s">
        <v>203</v>
      </c>
    </row>
    <row r="38" spans="1:12">
      <c r="A38" s="37" t="s">
        <v>160</v>
      </c>
      <c r="B38" s="37" t="s">
        <v>161</v>
      </c>
      <c r="C38" s="135" t="s">
        <v>162</v>
      </c>
      <c r="D38" s="37" t="s">
        <v>163</v>
      </c>
      <c r="E38" s="37">
        <v>2004</v>
      </c>
      <c r="F38" s="37" t="s">
        <v>621</v>
      </c>
      <c r="G38" s="138"/>
      <c r="H38" s="30" t="s">
        <v>91</v>
      </c>
      <c r="I38" s="136" t="s">
        <v>202</v>
      </c>
      <c r="J38" s="136" t="s">
        <v>203</v>
      </c>
      <c r="K38" s="136" t="s">
        <v>202</v>
      </c>
      <c r="L38" s="136" t="s">
        <v>203</v>
      </c>
    </row>
    <row r="39" spans="1:12">
      <c r="A39" s="37" t="s">
        <v>56</v>
      </c>
      <c r="B39" s="37">
        <v>2</v>
      </c>
      <c r="C39" s="135" t="s">
        <v>164</v>
      </c>
      <c r="D39" s="37" t="s">
        <v>165</v>
      </c>
      <c r="E39" s="37">
        <v>1999</v>
      </c>
      <c r="F39" s="37" t="s">
        <v>621</v>
      </c>
      <c r="G39" s="30" t="s">
        <v>91</v>
      </c>
      <c r="H39" s="30" t="s">
        <v>91</v>
      </c>
      <c r="I39" s="136" t="s">
        <v>202</v>
      </c>
      <c r="J39" s="136" t="s">
        <v>202</v>
      </c>
      <c r="K39" s="136" t="s">
        <v>203</v>
      </c>
      <c r="L39" s="136" t="s">
        <v>202</v>
      </c>
    </row>
    <row r="40" spans="1:12">
      <c r="A40" s="37" t="s">
        <v>56</v>
      </c>
      <c r="B40" s="37">
        <v>2</v>
      </c>
      <c r="C40" s="135" t="s">
        <v>166</v>
      </c>
      <c r="D40" s="37" t="s">
        <v>167</v>
      </c>
      <c r="E40" s="37">
        <v>2006</v>
      </c>
      <c r="F40" s="37" t="s">
        <v>621</v>
      </c>
      <c r="G40" s="30" t="s">
        <v>91</v>
      </c>
      <c r="H40" s="30" t="s">
        <v>91</v>
      </c>
      <c r="I40" s="136" t="s">
        <v>202</v>
      </c>
      <c r="J40" s="136" t="s">
        <v>202</v>
      </c>
      <c r="K40" s="136" t="s">
        <v>203</v>
      </c>
      <c r="L40" s="136" t="s">
        <v>202</v>
      </c>
    </row>
    <row r="41" spans="1:12">
      <c r="A41" s="37" t="s">
        <v>56</v>
      </c>
      <c r="B41" s="37">
        <v>2</v>
      </c>
      <c r="C41" s="135" t="s">
        <v>168</v>
      </c>
      <c r="D41" s="37" t="s">
        <v>169</v>
      </c>
      <c r="E41" s="37">
        <v>2006</v>
      </c>
      <c r="F41" s="37" t="s">
        <v>621</v>
      </c>
      <c r="G41" s="138"/>
      <c r="H41" s="30" t="s">
        <v>91</v>
      </c>
      <c r="I41" s="136" t="s">
        <v>202</v>
      </c>
      <c r="J41" s="136" t="s">
        <v>202</v>
      </c>
      <c r="K41" s="136" t="s">
        <v>203</v>
      </c>
      <c r="L41" s="136" t="s">
        <v>202</v>
      </c>
    </row>
    <row r="42" spans="1:12">
      <c r="A42" s="37" t="s">
        <v>56</v>
      </c>
      <c r="B42" s="37">
        <v>2</v>
      </c>
      <c r="C42" s="135" t="s">
        <v>170</v>
      </c>
      <c r="D42" s="37" t="s">
        <v>171</v>
      </c>
      <c r="E42" s="37"/>
      <c r="F42" s="37"/>
      <c r="G42" s="138"/>
      <c r="H42" s="30" t="s">
        <v>91</v>
      </c>
      <c r="I42" s="136" t="s">
        <v>202</v>
      </c>
      <c r="J42" s="136" t="s">
        <v>202</v>
      </c>
      <c r="K42" s="136" t="s">
        <v>203</v>
      </c>
      <c r="L42" s="136" t="s">
        <v>202</v>
      </c>
    </row>
    <row r="43" spans="1:12">
      <c r="A43" s="37" t="s">
        <v>56</v>
      </c>
      <c r="B43" s="37">
        <v>2</v>
      </c>
      <c r="C43" s="135" t="s">
        <v>172</v>
      </c>
      <c r="D43" s="37" t="s">
        <v>173</v>
      </c>
      <c r="E43" s="37"/>
      <c r="F43" s="37"/>
      <c r="G43" s="138"/>
      <c r="H43" s="30" t="s">
        <v>91</v>
      </c>
      <c r="I43" s="136" t="s">
        <v>202</v>
      </c>
      <c r="J43" s="136" t="s">
        <v>202</v>
      </c>
      <c r="K43" s="136" t="s">
        <v>203</v>
      </c>
      <c r="L43" s="136" t="s">
        <v>202</v>
      </c>
    </row>
    <row r="44" spans="1:12">
      <c r="A44" s="111" t="s">
        <v>60</v>
      </c>
      <c r="B44" s="111">
        <v>2</v>
      </c>
      <c r="C44" s="112" t="s">
        <v>174</v>
      </c>
      <c r="D44" s="111" t="s">
        <v>175</v>
      </c>
      <c r="E44" s="111">
        <v>2004</v>
      </c>
      <c r="F44" s="111" t="s">
        <v>621</v>
      </c>
      <c r="G44" s="108" t="s">
        <v>91</v>
      </c>
      <c r="H44" s="108" t="s">
        <v>91</v>
      </c>
      <c r="I44" s="113" t="s">
        <v>202</v>
      </c>
      <c r="J44" s="113" t="s">
        <v>202</v>
      </c>
      <c r="K44" s="113" t="s">
        <v>202</v>
      </c>
      <c r="L44" s="136" t="s">
        <v>203</v>
      </c>
    </row>
  </sheetData>
  <mergeCells count="1">
    <mergeCell ref="I1:L1"/>
  </mergeCells>
  <conditionalFormatting sqref="I3:L43 I44:K44">
    <cfRule type="cellIs" dxfId="1" priority="1" operator="equal">
      <formula>"N"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5"/>
  <sheetViews>
    <sheetView zoomScale="70" zoomScaleNormal="70" workbookViewId="0">
      <selection activeCell="A2" sqref="A2"/>
    </sheetView>
  </sheetViews>
  <sheetFormatPr defaultRowHeight="14.4"/>
  <cols>
    <col min="1" max="1" width="51.6640625" bestFit="1" customWidth="1"/>
    <col min="2" max="2" width="8.33203125" style="11" bestFit="1" customWidth="1"/>
    <col min="3" max="3" width="18.33203125" style="11" bestFit="1" customWidth="1"/>
    <col min="4" max="4" width="14.5546875" style="11" bestFit="1" customWidth="1"/>
    <col min="5" max="5" width="12" style="11" bestFit="1" customWidth="1"/>
    <col min="6" max="23" width="5.5546875" style="11" customWidth="1"/>
    <col min="24" max="24" width="5.5546875" customWidth="1"/>
  </cols>
  <sheetData>
    <row r="1" spans="1:24">
      <c r="A1" s="1" t="s">
        <v>64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2"/>
    </row>
    <row r="2" spans="1:24" ht="56.4">
      <c r="A2" s="110" t="s">
        <v>218</v>
      </c>
      <c r="B2" s="108" t="s">
        <v>1</v>
      </c>
      <c r="C2" s="108" t="s">
        <v>219</v>
      </c>
      <c r="D2" s="108" t="s">
        <v>220</v>
      </c>
      <c r="E2" s="108" t="s">
        <v>177</v>
      </c>
      <c r="F2" s="114" t="s">
        <v>178</v>
      </c>
      <c r="G2" s="114" t="s">
        <v>179</v>
      </c>
      <c r="H2" s="114" t="s">
        <v>180</v>
      </c>
      <c r="I2" s="114" t="s">
        <v>181</v>
      </c>
      <c r="J2" s="114" t="s">
        <v>182</v>
      </c>
      <c r="K2" s="114" t="s">
        <v>183</v>
      </c>
      <c r="L2" s="114" t="s">
        <v>184</v>
      </c>
      <c r="M2" s="114" t="s">
        <v>185</v>
      </c>
      <c r="N2" s="114" t="s">
        <v>186</v>
      </c>
      <c r="O2" s="114" t="s">
        <v>187</v>
      </c>
      <c r="P2" s="114" t="s">
        <v>188</v>
      </c>
      <c r="Q2" s="114" t="s">
        <v>189</v>
      </c>
      <c r="R2" s="114" t="s">
        <v>190</v>
      </c>
      <c r="S2" s="114" t="s">
        <v>191</v>
      </c>
      <c r="T2" s="115" t="s">
        <v>192</v>
      </c>
      <c r="U2" s="115" t="s">
        <v>193</v>
      </c>
      <c r="V2" s="115" t="s">
        <v>194</v>
      </c>
      <c r="W2" s="115" t="s">
        <v>195</v>
      </c>
      <c r="X2" s="114" t="s">
        <v>196</v>
      </c>
    </row>
    <row r="3" spans="1:24">
      <c r="A3" s="38" t="s">
        <v>221</v>
      </c>
      <c r="B3" s="37" t="s">
        <v>13</v>
      </c>
      <c r="C3" s="37" t="s">
        <v>222</v>
      </c>
      <c r="D3" s="37" t="s">
        <v>223</v>
      </c>
      <c r="E3" s="37" t="s">
        <v>204</v>
      </c>
      <c r="F3" s="37"/>
      <c r="G3" s="37"/>
      <c r="H3" s="37">
        <v>0.03</v>
      </c>
      <c r="I3" s="37"/>
      <c r="J3" s="37"/>
      <c r="K3" s="37"/>
      <c r="L3" s="37"/>
      <c r="M3" s="37">
        <v>3.5999999999999997E-2</v>
      </c>
      <c r="N3" s="37">
        <v>1.7999999999999999E-2</v>
      </c>
      <c r="O3" s="37"/>
      <c r="P3" s="37"/>
      <c r="Q3" s="37"/>
      <c r="R3" s="37"/>
      <c r="S3" s="37"/>
      <c r="T3" s="37"/>
      <c r="U3" s="37"/>
      <c r="V3" s="37"/>
      <c r="W3" s="37"/>
      <c r="X3" s="38"/>
    </row>
    <row r="4" spans="1:24">
      <c r="A4" s="38" t="s">
        <v>224</v>
      </c>
      <c r="B4" s="37" t="s">
        <v>13</v>
      </c>
      <c r="C4" s="37" t="s">
        <v>225</v>
      </c>
      <c r="D4" s="37" t="s">
        <v>223</v>
      </c>
      <c r="E4" s="37" t="s">
        <v>201</v>
      </c>
      <c r="F4" s="37">
        <v>3.9E-2</v>
      </c>
      <c r="G4" s="37"/>
      <c r="H4" s="37">
        <v>1.4E-2</v>
      </c>
      <c r="I4" s="37"/>
      <c r="J4" s="37"/>
      <c r="K4" s="37"/>
      <c r="L4" s="37"/>
      <c r="M4" s="37">
        <v>25</v>
      </c>
      <c r="N4" s="37">
        <v>25</v>
      </c>
      <c r="O4" s="37"/>
      <c r="P4" s="37"/>
      <c r="Q4" s="37"/>
      <c r="R4" s="37"/>
      <c r="S4" s="37"/>
      <c r="T4" s="37"/>
      <c r="U4" s="37"/>
      <c r="V4" s="37"/>
      <c r="W4" s="37"/>
      <c r="X4" s="38"/>
    </row>
    <row r="5" spans="1:24">
      <c r="A5" s="38" t="s">
        <v>226</v>
      </c>
      <c r="B5" s="37" t="s">
        <v>13</v>
      </c>
      <c r="C5" s="37" t="s">
        <v>227</v>
      </c>
      <c r="D5" s="37" t="s">
        <v>223</v>
      </c>
      <c r="E5" s="37" t="s">
        <v>201</v>
      </c>
      <c r="F5" s="37">
        <v>0.109</v>
      </c>
      <c r="G5" s="37"/>
      <c r="H5" s="37">
        <v>1.6E-2</v>
      </c>
      <c r="I5" s="37"/>
      <c r="J5" s="37"/>
      <c r="K5" s="37"/>
      <c r="L5" s="37"/>
      <c r="M5" s="37">
        <v>25</v>
      </c>
      <c r="N5" s="37">
        <v>25</v>
      </c>
      <c r="O5" s="37"/>
      <c r="P5" s="37"/>
      <c r="Q5" s="37"/>
      <c r="R5" s="37"/>
      <c r="S5" s="37"/>
      <c r="T5" s="37"/>
      <c r="U5" s="37"/>
      <c r="V5" s="37"/>
      <c r="W5" s="37"/>
      <c r="X5" s="38"/>
    </row>
    <row r="6" spans="1:24">
      <c r="A6" s="38" t="s">
        <v>228</v>
      </c>
      <c r="B6" s="37" t="s">
        <v>13</v>
      </c>
      <c r="C6" s="37" t="s">
        <v>229</v>
      </c>
      <c r="D6" s="37" t="s">
        <v>223</v>
      </c>
      <c r="E6" s="37" t="s">
        <v>201</v>
      </c>
      <c r="F6" s="37">
        <v>1.716</v>
      </c>
      <c r="G6" s="37"/>
      <c r="H6" s="37">
        <v>0.161</v>
      </c>
      <c r="I6" s="37"/>
      <c r="J6" s="37"/>
      <c r="K6" s="37"/>
      <c r="L6" s="37"/>
      <c r="M6" s="37">
        <v>25</v>
      </c>
      <c r="N6" s="37">
        <v>0.49199999999999999</v>
      </c>
      <c r="O6" s="37"/>
      <c r="P6" s="37"/>
      <c r="Q6" s="37"/>
      <c r="R6" s="37"/>
      <c r="S6" s="37"/>
      <c r="T6" s="37"/>
      <c r="U6" s="37"/>
      <c r="V6" s="37"/>
      <c r="W6" s="37"/>
      <c r="X6" s="38"/>
    </row>
    <row r="7" spans="1:24">
      <c r="A7" s="38" t="s">
        <v>230</v>
      </c>
      <c r="B7" s="37" t="s">
        <v>13</v>
      </c>
      <c r="C7" s="37" t="s">
        <v>231</v>
      </c>
      <c r="D7" s="37" t="s">
        <v>223</v>
      </c>
      <c r="E7" s="37" t="s">
        <v>201</v>
      </c>
      <c r="F7" s="37">
        <v>0.26500000000000001</v>
      </c>
      <c r="G7" s="37"/>
      <c r="H7" s="37">
        <v>0.34499999999999997</v>
      </c>
      <c r="I7" s="37"/>
      <c r="J7" s="37"/>
      <c r="K7" s="37"/>
      <c r="L7" s="37"/>
      <c r="M7" s="37">
        <v>25</v>
      </c>
      <c r="N7" s="37">
        <v>25</v>
      </c>
      <c r="O7" s="37"/>
      <c r="P7" s="37"/>
      <c r="Q7" s="37"/>
      <c r="R7" s="37"/>
      <c r="S7" s="37"/>
      <c r="T7" s="37"/>
      <c r="U7" s="37"/>
      <c r="V7" s="37"/>
      <c r="W7" s="37"/>
      <c r="X7" s="38"/>
    </row>
    <row r="8" spans="1:24">
      <c r="A8" s="38" t="s">
        <v>232</v>
      </c>
      <c r="B8" s="37" t="s">
        <v>13</v>
      </c>
      <c r="C8" s="37" t="s">
        <v>233</v>
      </c>
      <c r="D8" s="37" t="s">
        <v>223</v>
      </c>
      <c r="E8" s="37" t="s">
        <v>201</v>
      </c>
      <c r="F8" s="37">
        <v>0.28199999999999997</v>
      </c>
      <c r="G8" s="37"/>
      <c r="H8" s="37">
        <v>0.65900000000000003</v>
      </c>
      <c r="I8" s="37"/>
      <c r="J8" s="37"/>
      <c r="K8" s="37"/>
      <c r="L8" s="37"/>
      <c r="M8" s="37">
        <v>1.2E-2</v>
      </c>
      <c r="N8" s="37">
        <v>4.0000000000000001E-3</v>
      </c>
      <c r="O8" s="37"/>
      <c r="P8" s="37"/>
      <c r="Q8" s="37"/>
      <c r="R8" s="37"/>
      <c r="S8" s="37"/>
      <c r="T8" s="37"/>
      <c r="U8" s="37"/>
      <c r="V8" s="37"/>
      <c r="W8" s="37"/>
      <c r="X8" s="38"/>
    </row>
    <row r="9" spans="1:24">
      <c r="A9" s="38" t="s">
        <v>234</v>
      </c>
      <c r="B9" s="37" t="s">
        <v>13</v>
      </c>
      <c r="C9" s="37" t="s">
        <v>235</v>
      </c>
      <c r="D9" s="37" t="s">
        <v>223</v>
      </c>
      <c r="E9" s="37" t="s">
        <v>201</v>
      </c>
      <c r="F9" s="37">
        <v>0.45600000000000002</v>
      </c>
      <c r="G9" s="37"/>
      <c r="H9" s="37">
        <v>0.13200000000000001</v>
      </c>
      <c r="I9" s="37"/>
      <c r="J9" s="37"/>
      <c r="K9" s="37"/>
      <c r="L9" s="37"/>
      <c r="M9" s="37">
        <v>0.06</v>
      </c>
      <c r="N9" s="37">
        <v>2.1999999999999999E-2</v>
      </c>
      <c r="O9" s="37"/>
      <c r="P9" s="37"/>
      <c r="Q9" s="37"/>
      <c r="R9" s="37"/>
      <c r="S9" s="37"/>
      <c r="T9" s="37"/>
      <c r="U9" s="37"/>
      <c r="V9" s="37"/>
      <c r="W9" s="37"/>
      <c r="X9" s="38"/>
    </row>
    <row r="10" spans="1:24">
      <c r="A10" s="38" t="s">
        <v>236</v>
      </c>
      <c r="B10" s="37" t="s">
        <v>13</v>
      </c>
      <c r="C10" s="37" t="s">
        <v>237</v>
      </c>
      <c r="D10" s="37" t="s">
        <v>223</v>
      </c>
      <c r="E10" s="37" t="s">
        <v>201</v>
      </c>
      <c r="F10" s="37">
        <v>0.12</v>
      </c>
      <c r="G10" s="37"/>
      <c r="H10" s="37">
        <v>1.2E-2</v>
      </c>
      <c r="I10" s="37"/>
      <c r="J10" s="37"/>
      <c r="K10" s="37"/>
      <c r="L10" s="37"/>
      <c r="M10" s="37">
        <v>3.0000000000000001E-3</v>
      </c>
      <c r="N10" s="37">
        <v>0.2</v>
      </c>
      <c r="O10" s="37"/>
      <c r="P10" s="37"/>
      <c r="Q10" s="37"/>
      <c r="R10" s="37"/>
      <c r="S10" s="37"/>
      <c r="T10" s="37"/>
      <c r="U10" s="37"/>
      <c r="V10" s="37"/>
      <c r="W10" s="37"/>
      <c r="X10" s="38"/>
    </row>
    <row r="11" spans="1:24">
      <c r="A11" s="38" t="s">
        <v>238</v>
      </c>
      <c r="B11" s="37" t="s">
        <v>13</v>
      </c>
      <c r="C11" s="37" t="s">
        <v>239</v>
      </c>
      <c r="D11" s="37" t="s">
        <v>223</v>
      </c>
      <c r="E11" s="37" t="s">
        <v>201</v>
      </c>
      <c r="F11" s="37">
        <v>4.0000000000000001E-3</v>
      </c>
      <c r="G11" s="37"/>
      <c r="H11" s="37">
        <v>1E-3</v>
      </c>
      <c r="I11" s="37"/>
      <c r="J11" s="37"/>
      <c r="K11" s="37"/>
      <c r="L11" s="37"/>
      <c r="M11" s="37">
        <v>2.903</v>
      </c>
      <c r="N11" s="37">
        <v>25</v>
      </c>
      <c r="O11" s="37"/>
      <c r="P11" s="37"/>
      <c r="Q11" s="37"/>
      <c r="R11" s="37"/>
      <c r="S11" s="37"/>
      <c r="T11" s="37"/>
      <c r="U11" s="37"/>
      <c r="V11" s="37"/>
      <c r="W11" s="37"/>
      <c r="X11" s="38"/>
    </row>
    <row r="12" spans="1:24">
      <c r="A12" s="38" t="s">
        <v>240</v>
      </c>
      <c r="B12" s="37" t="s">
        <v>13</v>
      </c>
      <c r="C12" s="37" t="s">
        <v>241</v>
      </c>
      <c r="D12" s="37" t="s">
        <v>223</v>
      </c>
      <c r="E12" s="37" t="s">
        <v>201</v>
      </c>
      <c r="F12" s="37">
        <v>0.40400000000000003</v>
      </c>
      <c r="G12" s="37"/>
      <c r="H12" s="37">
        <v>0.16700000000000001</v>
      </c>
      <c r="I12" s="37"/>
      <c r="J12" s="37"/>
      <c r="K12" s="37"/>
      <c r="L12" s="37"/>
      <c r="M12" s="37">
        <v>3.0000000000000001E-3</v>
      </c>
      <c r="N12" s="37">
        <v>25</v>
      </c>
      <c r="O12" s="37"/>
      <c r="P12" s="37"/>
      <c r="Q12" s="37"/>
      <c r="R12" s="37"/>
      <c r="S12" s="37"/>
      <c r="T12" s="37"/>
      <c r="U12" s="37"/>
      <c r="V12" s="37"/>
      <c r="W12" s="37"/>
      <c r="X12" s="38"/>
    </row>
    <row r="13" spans="1:24">
      <c r="A13" s="38" t="s">
        <v>242</v>
      </c>
      <c r="B13" s="37" t="s">
        <v>13</v>
      </c>
      <c r="C13" s="37" t="s">
        <v>243</v>
      </c>
      <c r="D13" s="37" t="s">
        <v>223</v>
      </c>
      <c r="E13" s="37" t="s">
        <v>201</v>
      </c>
      <c r="F13" s="37">
        <v>0.14899999999999999</v>
      </c>
      <c r="G13" s="37"/>
      <c r="H13" s="37">
        <v>4.8000000000000001E-2</v>
      </c>
      <c r="I13" s="37"/>
      <c r="J13" s="37"/>
      <c r="K13" s="37"/>
      <c r="L13" s="37"/>
      <c r="M13" s="37">
        <v>25</v>
      </c>
      <c r="N13" s="37">
        <v>0.31</v>
      </c>
      <c r="O13" s="37"/>
      <c r="P13" s="37"/>
      <c r="Q13" s="37"/>
      <c r="R13" s="37"/>
      <c r="S13" s="37"/>
      <c r="T13" s="37"/>
      <c r="U13" s="37"/>
      <c r="V13" s="37"/>
      <c r="W13" s="37"/>
      <c r="X13" s="38"/>
    </row>
    <row r="14" spans="1:24">
      <c r="A14" s="38" t="s">
        <v>244</v>
      </c>
      <c r="B14" s="37" t="s">
        <v>13</v>
      </c>
      <c r="C14" s="37" t="s">
        <v>245</v>
      </c>
      <c r="D14" s="37" t="s">
        <v>223</v>
      </c>
      <c r="E14" s="37" t="s">
        <v>201</v>
      </c>
      <c r="F14" s="37">
        <v>0.65600000000000003</v>
      </c>
      <c r="G14" s="37"/>
      <c r="H14" s="37">
        <v>0.22800000000000001</v>
      </c>
      <c r="I14" s="37"/>
      <c r="J14" s="37"/>
      <c r="K14" s="37"/>
      <c r="L14" s="37"/>
      <c r="M14" s="37">
        <v>1.7999999999999999E-2</v>
      </c>
      <c r="N14" s="37">
        <v>0.13</v>
      </c>
      <c r="O14" s="37"/>
      <c r="P14" s="37"/>
      <c r="Q14" s="37"/>
      <c r="R14" s="37"/>
      <c r="S14" s="37"/>
      <c r="T14" s="37"/>
      <c r="U14" s="37"/>
      <c r="V14" s="37"/>
      <c r="W14" s="37"/>
      <c r="X14" s="38"/>
    </row>
    <row r="15" spans="1:24">
      <c r="A15" s="38" t="s">
        <v>246</v>
      </c>
      <c r="B15" s="37" t="s">
        <v>13</v>
      </c>
      <c r="C15" s="37" t="s">
        <v>247</v>
      </c>
      <c r="D15" s="37" t="s">
        <v>223</v>
      </c>
      <c r="E15" s="37" t="s">
        <v>201</v>
      </c>
      <c r="F15" s="37">
        <v>0.21199999999999999</v>
      </c>
      <c r="G15" s="37"/>
      <c r="H15" s="37">
        <v>3.5000000000000003E-2</v>
      </c>
      <c r="I15" s="37"/>
      <c r="J15" s="37"/>
      <c r="K15" s="37"/>
      <c r="L15" s="37"/>
      <c r="M15" s="37">
        <v>25</v>
      </c>
      <c r="N15" s="37">
        <v>25</v>
      </c>
      <c r="O15" s="37"/>
      <c r="P15" s="37"/>
      <c r="Q15" s="37"/>
      <c r="R15" s="37"/>
      <c r="S15" s="37"/>
      <c r="T15" s="37"/>
      <c r="U15" s="37"/>
      <c r="V15" s="37"/>
      <c r="W15" s="37"/>
      <c r="X15" s="38"/>
    </row>
    <row r="16" spans="1:24">
      <c r="A16" s="38" t="s">
        <v>248</v>
      </c>
      <c r="B16" s="37" t="s">
        <v>13</v>
      </c>
      <c r="C16" s="37" t="s">
        <v>249</v>
      </c>
      <c r="D16" s="37" t="s">
        <v>223</v>
      </c>
      <c r="E16" s="37" t="s">
        <v>201</v>
      </c>
      <c r="F16" s="37">
        <v>0.28399999999999997</v>
      </c>
      <c r="G16" s="37"/>
      <c r="H16" s="37">
        <v>0.03</v>
      </c>
      <c r="I16" s="37"/>
      <c r="J16" s="37"/>
      <c r="K16" s="37"/>
      <c r="L16" s="37"/>
      <c r="M16" s="37">
        <v>25</v>
      </c>
      <c r="N16" s="37">
        <v>0.153</v>
      </c>
      <c r="O16" s="37"/>
      <c r="P16" s="37"/>
      <c r="Q16" s="37"/>
      <c r="R16" s="37"/>
      <c r="S16" s="37"/>
      <c r="T16" s="37"/>
      <c r="U16" s="37"/>
      <c r="V16" s="37"/>
      <c r="W16" s="37"/>
      <c r="X16" s="38"/>
    </row>
    <row r="17" spans="1:24">
      <c r="A17" s="38" t="s">
        <v>250</v>
      </c>
      <c r="B17" s="37" t="s">
        <v>74</v>
      </c>
      <c r="C17" s="37" t="s">
        <v>251</v>
      </c>
      <c r="D17" s="37" t="s">
        <v>223</v>
      </c>
      <c r="E17" s="37" t="s">
        <v>201</v>
      </c>
      <c r="F17" s="37">
        <v>0.21134</v>
      </c>
      <c r="G17" s="37">
        <v>0.27345999999999998</v>
      </c>
      <c r="H17" s="37">
        <v>6.4361000000000002E-2</v>
      </c>
      <c r="I17" s="37">
        <v>4.6852999999999999E-2</v>
      </c>
      <c r="J17" s="37">
        <v>1.2428E-2</v>
      </c>
      <c r="K17" s="37"/>
      <c r="L17" s="37"/>
      <c r="M17" s="37">
        <v>2.0393E-3</v>
      </c>
      <c r="N17" s="37">
        <v>1.1082E-2</v>
      </c>
      <c r="O17" s="37">
        <v>8.9627999999999995E-4</v>
      </c>
      <c r="P17" s="37">
        <v>9.2960000000000004E-3</v>
      </c>
      <c r="Q17" s="37">
        <v>3.0000000000000001E-3</v>
      </c>
      <c r="R17" s="37">
        <v>25</v>
      </c>
      <c r="S17" s="37">
        <v>0.497</v>
      </c>
      <c r="T17" s="37">
        <v>0.81732000000000005</v>
      </c>
      <c r="U17" s="37">
        <v>25</v>
      </c>
      <c r="V17" s="37">
        <v>2.3379999999999998E-3</v>
      </c>
      <c r="W17" s="37">
        <v>6.5804000000000001E-3</v>
      </c>
      <c r="X17" s="38"/>
    </row>
    <row r="18" spans="1:24">
      <c r="A18" s="38" t="s">
        <v>252</v>
      </c>
      <c r="B18" s="37" t="s">
        <v>74</v>
      </c>
      <c r="C18" s="37" t="s">
        <v>253</v>
      </c>
      <c r="D18" s="37" t="s">
        <v>223</v>
      </c>
      <c r="E18" s="37" t="s">
        <v>201</v>
      </c>
      <c r="F18" s="37">
        <v>1.1758999999999999</v>
      </c>
      <c r="G18" s="37">
        <v>0.35094999999999998</v>
      </c>
      <c r="H18" s="37">
        <v>7.9708000000000001E-2</v>
      </c>
      <c r="I18" s="37">
        <v>0.23071</v>
      </c>
      <c r="J18" s="37">
        <v>1.4564000000000001E-2</v>
      </c>
      <c r="K18" s="37"/>
      <c r="L18" s="37"/>
      <c r="M18" s="37">
        <v>6.1028000000000002E-3</v>
      </c>
      <c r="N18" s="37">
        <v>0.64783999999999997</v>
      </c>
      <c r="O18" s="37">
        <v>25</v>
      </c>
      <c r="P18" s="37">
        <v>0.21264</v>
      </c>
      <c r="Q18" s="37">
        <v>2.61</v>
      </c>
      <c r="R18" s="37">
        <v>25</v>
      </c>
      <c r="S18" s="37">
        <v>0.88300000000000001</v>
      </c>
      <c r="T18" s="37">
        <v>0.51663999999999999</v>
      </c>
      <c r="U18" s="37">
        <v>25</v>
      </c>
      <c r="V18" s="37">
        <v>25</v>
      </c>
      <c r="W18" s="37">
        <v>25</v>
      </c>
      <c r="X18" s="38"/>
    </row>
    <row r="19" spans="1:24">
      <c r="A19" s="38" t="s">
        <v>254</v>
      </c>
      <c r="B19" s="37" t="s">
        <v>13</v>
      </c>
      <c r="C19" s="37" t="s">
        <v>255</v>
      </c>
      <c r="D19" s="37" t="s">
        <v>223</v>
      </c>
      <c r="E19" s="37" t="s">
        <v>201</v>
      </c>
      <c r="F19" s="37">
        <v>1.6785999999999999E-2</v>
      </c>
      <c r="G19" s="37"/>
      <c r="H19" s="37">
        <v>2E-3</v>
      </c>
      <c r="I19" s="37">
        <v>1.7543999999999999E-3</v>
      </c>
      <c r="J19" s="37">
        <v>1.0366999999999999E-2</v>
      </c>
      <c r="K19" s="37"/>
      <c r="L19" s="37"/>
      <c r="M19" s="37">
        <v>1.9637999999999999E-3</v>
      </c>
      <c r="N19" s="37">
        <v>2.7588999999999999E-2</v>
      </c>
      <c r="O19" s="37">
        <v>1.0285000000000001E-2</v>
      </c>
      <c r="P19" s="37">
        <v>1.4999999999999999E-2</v>
      </c>
      <c r="Q19" s="37">
        <v>2E-3</v>
      </c>
      <c r="R19" s="37"/>
      <c r="S19" s="37">
        <v>0.80300000000000005</v>
      </c>
      <c r="T19" s="37">
        <v>0.21282999999999999</v>
      </c>
      <c r="U19" s="37"/>
      <c r="V19" s="37">
        <v>25</v>
      </c>
      <c r="W19" s="37">
        <v>4.4979E-3</v>
      </c>
      <c r="X19" s="38"/>
    </row>
    <row r="20" spans="1:24">
      <c r="A20" s="38" t="s">
        <v>256</v>
      </c>
      <c r="B20" s="37" t="s">
        <v>58</v>
      </c>
      <c r="C20" s="37" t="s">
        <v>257</v>
      </c>
      <c r="D20" s="37" t="s">
        <v>223</v>
      </c>
      <c r="E20" s="37" t="s">
        <v>201</v>
      </c>
      <c r="F20" s="37">
        <v>25</v>
      </c>
      <c r="G20" s="37">
        <v>25</v>
      </c>
      <c r="H20" s="37">
        <v>0.47524</v>
      </c>
      <c r="I20" s="37">
        <v>0.80311999999999995</v>
      </c>
      <c r="J20" s="37">
        <v>5.7511E-2</v>
      </c>
      <c r="K20" s="37"/>
      <c r="L20" s="37"/>
      <c r="M20" s="37">
        <v>2.0429900000000001</v>
      </c>
      <c r="N20" s="37">
        <v>9.3556999999999998E-3</v>
      </c>
      <c r="O20" s="37">
        <v>6.7630999999999997E-2</v>
      </c>
      <c r="P20" s="37">
        <v>0.14083999999999999</v>
      </c>
      <c r="Q20" s="37">
        <v>0.11699</v>
      </c>
      <c r="R20" s="37">
        <v>25</v>
      </c>
      <c r="S20" s="37">
        <v>0.41699999999999998</v>
      </c>
      <c r="T20" s="37">
        <v>0.23913000000000001</v>
      </c>
      <c r="U20" s="37">
        <v>25</v>
      </c>
      <c r="V20" s="37">
        <v>0.10630000000000001</v>
      </c>
      <c r="W20" s="37">
        <v>25</v>
      </c>
      <c r="X20" s="38"/>
    </row>
    <row r="21" spans="1:24">
      <c r="A21" s="38" t="s">
        <v>258</v>
      </c>
      <c r="B21" s="37" t="s">
        <v>13</v>
      </c>
      <c r="C21" s="37" t="s">
        <v>259</v>
      </c>
      <c r="D21" s="37" t="s">
        <v>223</v>
      </c>
      <c r="E21" s="37" t="s">
        <v>201</v>
      </c>
      <c r="F21" s="37"/>
      <c r="G21" s="37"/>
      <c r="H21" s="37">
        <v>1.7000000000000001E-2</v>
      </c>
      <c r="I21" s="37"/>
      <c r="J21" s="37"/>
      <c r="K21" s="37"/>
      <c r="L21" s="37"/>
      <c r="M21" s="37">
        <v>3.0000000000000001E-3</v>
      </c>
      <c r="N21" s="37">
        <v>7.1999999999999995E-2</v>
      </c>
      <c r="O21" s="37"/>
      <c r="P21" s="37"/>
      <c r="Q21" s="37"/>
      <c r="R21" s="37"/>
      <c r="S21" s="37"/>
      <c r="T21" s="37"/>
      <c r="U21" s="37"/>
      <c r="V21" s="37"/>
      <c r="W21" s="37"/>
      <c r="X21" s="38"/>
    </row>
    <row r="22" spans="1:24">
      <c r="A22" s="38" t="s">
        <v>260</v>
      </c>
      <c r="B22" s="37" t="s">
        <v>13</v>
      </c>
      <c r="C22" s="37" t="s">
        <v>261</v>
      </c>
      <c r="D22" s="37" t="s">
        <v>223</v>
      </c>
      <c r="E22" s="37" t="s">
        <v>201</v>
      </c>
      <c r="F22" s="37"/>
      <c r="G22" s="37"/>
      <c r="H22" s="37"/>
      <c r="I22" s="37"/>
      <c r="J22" s="37"/>
      <c r="K22" s="37"/>
      <c r="L22" s="37"/>
      <c r="M22" s="37"/>
      <c r="N22" s="37"/>
      <c r="O22" s="37"/>
      <c r="P22" s="37"/>
      <c r="Q22" s="37"/>
      <c r="R22" s="37"/>
      <c r="S22" s="37"/>
      <c r="T22" s="37">
        <v>0.01</v>
      </c>
      <c r="U22" s="37">
        <v>0.27700000000000002</v>
      </c>
      <c r="V22" s="37"/>
      <c r="W22" s="37"/>
      <c r="X22" s="38"/>
    </row>
    <row r="23" spans="1:24">
      <c r="A23" s="38" t="s">
        <v>262</v>
      </c>
      <c r="B23" s="37" t="s">
        <v>13</v>
      </c>
      <c r="C23" s="37" t="s">
        <v>263</v>
      </c>
      <c r="D23" s="37" t="s">
        <v>223</v>
      </c>
      <c r="E23" s="37" t="s">
        <v>201</v>
      </c>
      <c r="F23" s="37">
        <v>0.64995000000000003</v>
      </c>
      <c r="G23" s="37">
        <v>7.6769000000000004E-2</v>
      </c>
      <c r="H23" s="37">
        <v>0.11175</v>
      </c>
      <c r="I23" s="37">
        <v>0.11699</v>
      </c>
      <c r="J23" s="37">
        <v>0.01</v>
      </c>
      <c r="K23" s="37"/>
      <c r="L23" s="37"/>
      <c r="M23" s="37">
        <v>1.4609E-2</v>
      </c>
      <c r="N23" s="37">
        <v>25</v>
      </c>
      <c r="O23" s="37">
        <v>25</v>
      </c>
      <c r="P23" s="37">
        <v>25</v>
      </c>
      <c r="Q23" s="37">
        <v>25</v>
      </c>
      <c r="R23" s="37">
        <v>25</v>
      </c>
      <c r="S23" s="37">
        <v>0.98899999999999999</v>
      </c>
      <c r="T23" s="37">
        <v>0.21126</v>
      </c>
      <c r="U23" s="37">
        <v>1.52806</v>
      </c>
      <c r="V23" s="37">
        <v>0.45893</v>
      </c>
      <c r="W23" s="37">
        <v>25</v>
      </c>
      <c r="X23" s="38"/>
    </row>
    <row r="24" spans="1:24">
      <c r="A24" s="38" t="s">
        <v>264</v>
      </c>
      <c r="B24" s="37" t="s">
        <v>13</v>
      </c>
      <c r="C24" s="37" t="s">
        <v>265</v>
      </c>
      <c r="D24" s="37" t="s">
        <v>223</v>
      </c>
      <c r="E24" s="37" t="s">
        <v>201</v>
      </c>
      <c r="F24" s="37">
        <v>0.13081000000000001</v>
      </c>
      <c r="G24" s="37">
        <v>0.25</v>
      </c>
      <c r="H24" s="37"/>
      <c r="I24" s="37"/>
      <c r="J24" s="37">
        <v>1.0174000000000001E-2</v>
      </c>
      <c r="K24" s="37">
        <v>2.7E-2</v>
      </c>
      <c r="L24" s="37">
        <v>8.6999999999999994E-2</v>
      </c>
      <c r="M24" s="37">
        <v>1.0583E-2</v>
      </c>
      <c r="N24" s="37">
        <v>25</v>
      </c>
      <c r="O24" s="37"/>
      <c r="P24" s="37">
        <v>25</v>
      </c>
      <c r="Q24" s="37">
        <v>1.0509999999999999</v>
      </c>
      <c r="R24" s="37"/>
      <c r="S24" s="37"/>
      <c r="T24" s="37"/>
      <c r="U24" s="37">
        <v>25</v>
      </c>
      <c r="V24" s="37"/>
      <c r="W24" s="37"/>
      <c r="X24" s="38"/>
    </row>
    <row r="25" spans="1:24">
      <c r="A25" s="38" t="s">
        <v>266</v>
      </c>
      <c r="B25" s="37" t="s">
        <v>267</v>
      </c>
      <c r="C25" s="37" t="s">
        <v>268</v>
      </c>
      <c r="D25" s="37" t="s">
        <v>223</v>
      </c>
      <c r="E25" s="37" t="s">
        <v>201</v>
      </c>
      <c r="F25" s="37">
        <v>3.6999999999999998E-2</v>
      </c>
      <c r="G25" s="37">
        <v>1.4E-2</v>
      </c>
      <c r="H25" s="37"/>
      <c r="I25" s="37"/>
      <c r="J25" s="37">
        <v>3.0000000000000001E-3</v>
      </c>
      <c r="K25" s="37"/>
      <c r="L25" s="37"/>
      <c r="M25" s="37">
        <v>3.0000000000000001E-3</v>
      </c>
      <c r="N25" s="37"/>
      <c r="O25" s="37"/>
      <c r="P25" s="37">
        <v>2E-3</v>
      </c>
      <c r="Q25" s="37">
        <v>0.4</v>
      </c>
      <c r="R25" s="37"/>
      <c r="S25" s="37"/>
      <c r="T25" s="37"/>
      <c r="U25" s="37">
        <v>10.41</v>
      </c>
      <c r="V25" s="37"/>
      <c r="W25" s="37"/>
      <c r="X25" s="38"/>
    </row>
    <row r="26" spans="1:24">
      <c r="A26" s="38" t="s">
        <v>269</v>
      </c>
      <c r="B26" s="37" t="s">
        <v>270</v>
      </c>
      <c r="C26" s="37" t="s">
        <v>271</v>
      </c>
      <c r="D26" s="37" t="s">
        <v>223</v>
      </c>
      <c r="E26" s="37" t="s">
        <v>201</v>
      </c>
      <c r="F26" s="37">
        <v>0.28683999999999998</v>
      </c>
      <c r="G26" s="37">
        <v>0.108</v>
      </c>
      <c r="H26" s="37"/>
      <c r="I26" s="37"/>
      <c r="J26" s="37">
        <v>0.81200000000000006</v>
      </c>
      <c r="K26" s="37"/>
      <c r="L26" s="37"/>
      <c r="M26" s="37">
        <v>1.7390000000000001</v>
      </c>
      <c r="N26" s="37"/>
      <c r="O26" s="37"/>
      <c r="P26" s="37">
        <v>0.11</v>
      </c>
      <c r="Q26" s="37">
        <v>2.5999999999999999E-2</v>
      </c>
      <c r="R26" s="37"/>
      <c r="S26" s="37"/>
      <c r="T26" s="37"/>
      <c r="U26" s="37">
        <v>25</v>
      </c>
      <c r="V26" s="37"/>
      <c r="W26" s="37"/>
      <c r="X26" s="38"/>
    </row>
    <row r="27" spans="1:24">
      <c r="A27" s="38" t="s">
        <v>272</v>
      </c>
      <c r="B27" s="37" t="s">
        <v>273</v>
      </c>
      <c r="C27" s="37" t="s">
        <v>274</v>
      </c>
      <c r="D27" s="37" t="s">
        <v>223</v>
      </c>
      <c r="E27" s="37" t="s">
        <v>201</v>
      </c>
      <c r="F27" s="37">
        <v>0.32700000000000001</v>
      </c>
      <c r="G27" s="37">
        <v>0.31</v>
      </c>
      <c r="H27" s="37"/>
      <c r="I27" s="37"/>
      <c r="J27" s="37">
        <v>25</v>
      </c>
      <c r="K27" s="37"/>
      <c r="L27" s="37"/>
      <c r="M27" s="37">
        <v>25</v>
      </c>
      <c r="N27" s="37"/>
      <c r="O27" s="37"/>
      <c r="P27" s="37">
        <v>0.08</v>
      </c>
      <c r="Q27" s="37">
        <v>6.9000000000000006E-2</v>
      </c>
      <c r="R27" s="37"/>
      <c r="S27" s="37"/>
      <c r="T27" s="37"/>
      <c r="U27" s="37">
        <v>25</v>
      </c>
      <c r="V27" s="37"/>
      <c r="W27" s="37"/>
      <c r="X27" s="38"/>
    </row>
    <row r="28" spans="1:24">
      <c r="A28" s="38" t="s">
        <v>275</v>
      </c>
      <c r="B28" s="37" t="s">
        <v>270</v>
      </c>
      <c r="C28" s="37" t="s">
        <v>276</v>
      </c>
      <c r="D28" s="37" t="s">
        <v>223</v>
      </c>
      <c r="E28" s="37" t="s">
        <v>201</v>
      </c>
      <c r="F28" s="37"/>
      <c r="G28" s="37">
        <v>0.14000000000000001</v>
      </c>
      <c r="H28" s="37"/>
      <c r="I28" s="37"/>
      <c r="J28" s="37">
        <v>0.01</v>
      </c>
      <c r="K28" s="37"/>
      <c r="L28" s="37"/>
      <c r="M28" s="37">
        <v>1.4E-2</v>
      </c>
      <c r="N28" s="37"/>
      <c r="O28" s="37"/>
      <c r="P28" s="37">
        <v>0.03</v>
      </c>
      <c r="Q28" s="37">
        <v>1.4530000000000001</v>
      </c>
      <c r="R28" s="37"/>
      <c r="S28" s="37"/>
      <c r="T28" s="37"/>
      <c r="U28" s="37">
        <v>25</v>
      </c>
      <c r="V28" s="37"/>
      <c r="W28" s="37"/>
      <c r="X28" s="38"/>
    </row>
    <row r="29" spans="1:24">
      <c r="A29" s="38" t="s">
        <v>277</v>
      </c>
      <c r="B29" s="37" t="s">
        <v>278</v>
      </c>
      <c r="C29" s="37" t="s">
        <v>279</v>
      </c>
      <c r="D29" s="37" t="s">
        <v>223</v>
      </c>
      <c r="E29" s="37" t="s">
        <v>201</v>
      </c>
      <c r="F29" s="37">
        <v>0.49724000000000002</v>
      </c>
      <c r="G29" s="37">
        <v>1.2889999999999999</v>
      </c>
      <c r="H29" s="37"/>
      <c r="I29" s="37"/>
      <c r="J29" s="37">
        <v>9.6548999999999992E-3</v>
      </c>
      <c r="K29" s="37">
        <v>25</v>
      </c>
      <c r="L29" s="37">
        <v>25</v>
      </c>
      <c r="M29" s="37">
        <v>25</v>
      </c>
      <c r="N29" s="37">
        <v>25</v>
      </c>
      <c r="O29" s="37"/>
      <c r="P29" s="37">
        <v>4.6723000000000001E-2</v>
      </c>
      <c r="Q29" s="37">
        <v>1.8521E-3</v>
      </c>
      <c r="R29" s="37"/>
      <c r="S29" s="37"/>
      <c r="T29" s="37"/>
      <c r="U29" s="37">
        <v>25</v>
      </c>
      <c r="V29" s="37"/>
      <c r="W29" s="37"/>
      <c r="X29" s="38"/>
    </row>
    <row r="30" spans="1:24">
      <c r="A30" s="38" t="s">
        <v>280</v>
      </c>
      <c r="B30" s="37" t="s">
        <v>58</v>
      </c>
      <c r="C30" s="37" t="s">
        <v>281</v>
      </c>
      <c r="D30" s="37" t="s">
        <v>223</v>
      </c>
      <c r="E30" s="37" t="s">
        <v>201</v>
      </c>
      <c r="F30" s="37">
        <v>1.159</v>
      </c>
      <c r="G30" s="37">
        <v>0.55300000000000005</v>
      </c>
      <c r="H30" s="37"/>
      <c r="I30" s="37"/>
      <c r="J30" s="37">
        <v>25</v>
      </c>
      <c r="K30" s="37"/>
      <c r="L30" s="37"/>
      <c r="M30" s="37">
        <v>25</v>
      </c>
      <c r="N30" s="37"/>
      <c r="O30" s="37"/>
      <c r="P30" s="37">
        <v>25</v>
      </c>
      <c r="Q30" s="37">
        <v>25</v>
      </c>
      <c r="R30" s="37"/>
      <c r="S30" s="37"/>
      <c r="T30" s="37"/>
      <c r="U30" s="37">
        <v>12.98</v>
      </c>
      <c r="V30" s="37"/>
      <c r="W30" s="37"/>
      <c r="X30" s="38"/>
    </row>
    <row r="31" spans="1:24">
      <c r="A31" s="38" t="s">
        <v>282</v>
      </c>
      <c r="B31" s="37" t="s">
        <v>58</v>
      </c>
      <c r="C31" s="37" t="s">
        <v>283</v>
      </c>
      <c r="D31" s="37" t="s">
        <v>223</v>
      </c>
      <c r="E31" s="37" t="s">
        <v>201</v>
      </c>
      <c r="F31" s="37">
        <v>0.57599999999999996</v>
      </c>
      <c r="G31" s="37">
        <v>0.44</v>
      </c>
      <c r="H31" s="37"/>
      <c r="I31" s="37"/>
      <c r="J31" s="37">
        <v>1.7999999999999999E-2</v>
      </c>
      <c r="K31" s="37"/>
      <c r="L31" s="37"/>
      <c r="M31" s="37">
        <v>18.294699999999999</v>
      </c>
      <c r="N31" s="37"/>
      <c r="O31" s="37"/>
      <c r="P31" s="37">
        <v>25</v>
      </c>
      <c r="Q31" s="37">
        <v>25</v>
      </c>
      <c r="R31" s="37"/>
      <c r="S31" s="37"/>
      <c r="T31" s="37"/>
      <c r="U31" s="37">
        <v>25</v>
      </c>
      <c r="V31" s="37"/>
      <c r="W31" s="37"/>
      <c r="X31" s="38"/>
    </row>
    <row r="32" spans="1:24">
      <c r="A32" s="38" t="s">
        <v>284</v>
      </c>
      <c r="B32" s="37" t="s">
        <v>267</v>
      </c>
      <c r="C32" s="37" t="s">
        <v>285</v>
      </c>
      <c r="D32" s="37" t="s">
        <v>223</v>
      </c>
      <c r="E32" s="37" t="s">
        <v>201</v>
      </c>
      <c r="F32" s="37">
        <v>0.46899999999999997</v>
      </c>
      <c r="G32" s="37">
        <v>25</v>
      </c>
      <c r="H32" s="37"/>
      <c r="I32" s="37"/>
      <c r="J32" s="37">
        <v>25</v>
      </c>
      <c r="K32" s="37"/>
      <c r="L32" s="37"/>
      <c r="M32" s="37">
        <v>25</v>
      </c>
      <c r="N32" s="37"/>
      <c r="O32" s="37"/>
      <c r="P32" s="37">
        <v>0.43</v>
      </c>
      <c r="Q32" s="37">
        <v>25</v>
      </c>
      <c r="R32" s="37"/>
      <c r="S32" s="37"/>
      <c r="T32" s="37"/>
      <c r="U32" s="37">
        <v>25</v>
      </c>
      <c r="V32" s="37"/>
      <c r="W32" s="37"/>
      <c r="X32" s="38"/>
    </row>
    <row r="33" spans="1:24">
      <c r="A33" s="38" t="s">
        <v>286</v>
      </c>
      <c r="B33" s="37" t="s">
        <v>58</v>
      </c>
      <c r="C33" s="37" t="s">
        <v>287</v>
      </c>
      <c r="D33" s="37" t="s">
        <v>223</v>
      </c>
      <c r="E33" s="37" t="s">
        <v>201</v>
      </c>
      <c r="F33" s="37">
        <v>12.686999999999999</v>
      </c>
      <c r="G33" s="37">
        <v>22.361999999999998</v>
      </c>
      <c r="H33" s="37"/>
      <c r="I33" s="37"/>
      <c r="J33" s="37">
        <v>25</v>
      </c>
      <c r="K33" s="37">
        <v>25</v>
      </c>
      <c r="L33" s="37">
        <v>25</v>
      </c>
      <c r="M33" s="37">
        <v>25</v>
      </c>
      <c r="N33" s="37"/>
      <c r="O33" s="37"/>
      <c r="P33" s="37">
        <v>8.4261000000000003E-2</v>
      </c>
      <c r="Q33" s="37">
        <v>25</v>
      </c>
      <c r="R33" s="37"/>
      <c r="S33" s="37"/>
      <c r="T33" s="37"/>
      <c r="U33" s="37">
        <v>25</v>
      </c>
      <c r="V33" s="37"/>
      <c r="W33" s="37"/>
      <c r="X33" s="38"/>
    </row>
    <row r="34" spans="1:24">
      <c r="A34" s="38" t="s">
        <v>288</v>
      </c>
      <c r="B34" s="37" t="s">
        <v>13</v>
      </c>
      <c r="C34" s="37" t="s">
        <v>289</v>
      </c>
      <c r="D34" s="37" t="s">
        <v>223</v>
      </c>
      <c r="E34" s="37" t="s">
        <v>201</v>
      </c>
      <c r="F34" s="37">
        <v>1</v>
      </c>
      <c r="G34" s="37"/>
      <c r="H34" s="37">
        <v>0.43</v>
      </c>
      <c r="I34" s="37"/>
      <c r="J34" s="37">
        <v>2.1999999999999999E-2</v>
      </c>
      <c r="K34" s="37"/>
      <c r="L34" s="37"/>
      <c r="M34" s="37">
        <v>6.4000000000000001E-2</v>
      </c>
      <c r="N34" s="37"/>
      <c r="O34" s="37"/>
      <c r="P34" s="37"/>
      <c r="Q34" s="37">
        <v>0.11</v>
      </c>
      <c r="R34" s="37"/>
      <c r="S34" s="37"/>
      <c r="T34" s="37">
        <v>9.7000000000000003E-2</v>
      </c>
      <c r="U34" s="37">
        <v>1.6</v>
      </c>
      <c r="V34" s="37">
        <v>6.0000000000000001E-3</v>
      </c>
      <c r="W34" s="37"/>
      <c r="X34" s="38"/>
    </row>
    <row r="35" spans="1:24">
      <c r="A35" s="38" t="s">
        <v>290</v>
      </c>
      <c r="B35" s="37" t="s">
        <v>74</v>
      </c>
      <c r="C35" s="37" t="s">
        <v>291</v>
      </c>
      <c r="D35" s="37" t="s">
        <v>223</v>
      </c>
      <c r="E35" s="37" t="s">
        <v>201</v>
      </c>
      <c r="F35" s="37">
        <v>9.8284999999999997E-2</v>
      </c>
      <c r="G35" s="37">
        <v>0.33200000000000002</v>
      </c>
      <c r="H35" s="37"/>
      <c r="I35" s="37"/>
      <c r="J35" s="37">
        <v>8.9999999999999993E-3</v>
      </c>
      <c r="K35" s="37"/>
      <c r="L35" s="37"/>
      <c r="M35" s="37">
        <v>5.0000000000000001E-3</v>
      </c>
      <c r="N35" s="37">
        <v>0.28999999999999998</v>
      </c>
      <c r="O35" s="37"/>
      <c r="P35" s="37">
        <v>0.25</v>
      </c>
      <c r="Q35" s="37">
        <v>2E-3</v>
      </c>
      <c r="R35" s="37"/>
      <c r="S35" s="37"/>
      <c r="T35" s="37"/>
      <c r="U35" s="37">
        <v>25</v>
      </c>
      <c r="V35" s="37"/>
      <c r="W35" s="37"/>
      <c r="X35" s="38"/>
    </row>
    <row r="36" spans="1:24">
      <c r="A36" s="38" t="s">
        <v>292</v>
      </c>
      <c r="B36" s="37" t="s">
        <v>74</v>
      </c>
      <c r="C36" s="37" t="s">
        <v>293</v>
      </c>
      <c r="D36" s="37" t="s">
        <v>223</v>
      </c>
      <c r="E36" s="37" t="s">
        <v>201</v>
      </c>
      <c r="F36" s="37">
        <v>5.2999999999999999E-2</v>
      </c>
      <c r="G36" s="37">
        <v>25</v>
      </c>
      <c r="H36" s="37"/>
      <c r="I36" s="37"/>
      <c r="J36" s="37">
        <v>4.4999999999999998E-2</v>
      </c>
      <c r="K36" s="37"/>
      <c r="L36" s="37"/>
      <c r="M36" s="37">
        <v>1.2999999999999999E-2</v>
      </c>
      <c r="N36" s="37"/>
      <c r="O36" s="37"/>
      <c r="P36" s="37">
        <v>7.0000000000000001E-3</v>
      </c>
      <c r="Q36" s="37">
        <v>1.2030000000000001</v>
      </c>
      <c r="R36" s="37"/>
      <c r="S36" s="37"/>
      <c r="T36" s="37"/>
      <c r="U36" s="37">
        <v>25</v>
      </c>
      <c r="V36" s="37"/>
      <c r="W36" s="37"/>
      <c r="X36" s="38"/>
    </row>
    <row r="37" spans="1:24">
      <c r="A37" s="38" t="s">
        <v>294</v>
      </c>
      <c r="B37" s="37" t="s">
        <v>267</v>
      </c>
      <c r="C37" s="37" t="s">
        <v>295</v>
      </c>
      <c r="D37" s="37" t="s">
        <v>223</v>
      </c>
      <c r="E37" s="37" t="s">
        <v>201</v>
      </c>
      <c r="F37" s="37">
        <v>1.57</v>
      </c>
      <c r="G37" s="37">
        <v>0.54</v>
      </c>
      <c r="H37" s="37"/>
      <c r="I37" s="37"/>
      <c r="J37" s="37">
        <v>25</v>
      </c>
      <c r="K37" s="37"/>
      <c r="L37" s="37"/>
      <c r="M37" s="37">
        <v>25</v>
      </c>
      <c r="N37" s="37"/>
      <c r="O37" s="37"/>
      <c r="P37" s="37">
        <v>25</v>
      </c>
      <c r="Q37" s="37">
        <v>25</v>
      </c>
      <c r="R37" s="37"/>
      <c r="S37" s="37"/>
      <c r="T37" s="37"/>
      <c r="U37" s="37">
        <v>25</v>
      </c>
      <c r="V37" s="37"/>
      <c r="W37" s="37"/>
      <c r="X37" s="38"/>
    </row>
    <row r="38" spans="1:24">
      <c r="A38" s="38" t="s">
        <v>296</v>
      </c>
      <c r="B38" s="37" t="s">
        <v>13</v>
      </c>
      <c r="C38" s="37" t="s">
        <v>297</v>
      </c>
      <c r="D38" s="37" t="s">
        <v>223</v>
      </c>
      <c r="E38" s="37" t="s">
        <v>201</v>
      </c>
      <c r="F38" s="37">
        <v>0.24299999999999999</v>
      </c>
      <c r="G38" s="37">
        <v>0.255</v>
      </c>
      <c r="H38" s="37"/>
      <c r="I38" s="37"/>
      <c r="J38" s="37">
        <v>6.0000000000000001E-3</v>
      </c>
      <c r="K38" s="37"/>
      <c r="L38" s="37"/>
      <c r="M38" s="37">
        <v>7.0000000000000001E-3</v>
      </c>
      <c r="N38" s="37"/>
      <c r="O38" s="37"/>
      <c r="P38" s="37">
        <v>19.34</v>
      </c>
      <c r="Q38" s="37">
        <v>3.2000000000000001E-2</v>
      </c>
      <c r="R38" s="37"/>
      <c r="S38" s="37"/>
      <c r="T38" s="37"/>
      <c r="U38" s="37">
        <v>25</v>
      </c>
      <c r="V38" s="37"/>
      <c r="W38" s="37"/>
      <c r="X38" s="38"/>
    </row>
    <row r="39" spans="1:24">
      <c r="A39" s="38" t="s">
        <v>298</v>
      </c>
      <c r="B39" s="37" t="s">
        <v>267</v>
      </c>
      <c r="C39" s="37" t="s">
        <v>299</v>
      </c>
      <c r="D39" s="37" t="s">
        <v>223</v>
      </c>
      <c r="E39" s="37" t="s">
        <v>201</v>
      </c>
      <c r="F39" s="37">
        <v>9.7000000000000003E-2</v>
      </c>
      <c r="G39" s="37">
        <v>8.3000000000000004E-2</v>
      </c>
      <c r="H39" s="37"/>
      <c r="I39" s="37"/>
      <c r="J39" s="37">
        <v>1.4E-2</v>
      </c>
      <c r="K39" s="37"/>
      <c r="L39" s="37"/>
      <c r="M39" s="37">
        <v>1.9E-2</v>
      </c>
      <c r="N39" s="37"/>
      <c r="O39" s="37"/>
      <c r="P39" s="37">
        <v>25</v>
      </c>
      <c r="Q39" s="37">
        <v>25</v>
      </c>
      <c r="R39" s="37"/>
      <c r="S39" s="37"/>
      <c r="T39" s="37"/>
      <c r="U39" s="37">
        <v>25</v>
      </c>
      <c r="V39" s="37"/>
      <c r="W39" s="37"/>
      <c r="X39" s="38"/>
    </row>
    <row r="40" spans="1:24">
      <c r="A40" s="38" t="s">
        <v>300</v>
      </c>
      <c r="B40" s="37" t="s">
        <v>270</v>
      </c>
      <c r="C40" s="37" t="s">
        <v>301</v>
      </c>
      <c r="D40" s="37" t="s">
        <v>223</v>
      </c>
      <c r="E40" s="37" t="s">
        <v>201</v>
      </c>
      <c r="F40" s="37">
        <v>0.499</v>
      </c>
      <c r="G40" s="37">
        <v>2.9809999999999999</v>
      </c>
      <c r="H40" s="37"/>
      <c r="I40" s="37"/>
      <c r="J40" s="37">
        <v>7.0000000000000001E-3</v>
      </c>
      <c r="K40" s="37"/>
      <c r="L40" s="37"/>
      <c r="M40" s="37">
        <v>2.9000000000000001E-2</v>
      </c>
      <c r="N40" s="37"/>
      <c r="O40" s="37"/>
      <c r="P40" s="37">
        <v>25</v>
      </c>
      <c r="Q40" s="37">
        <v>1.3169999999999999</v>
      </c>
      <c r="R40" s="37"/>
      <c r="S40" s="37"/>
      <c r="T40" s="37"/>
      <c r="U40" s="37">
        <v>25</v>
      </c>
      <c r="V40" s="37"/>
      <c r="W40" s="37"/>
      <c r="X40" s="38"/>
    </row>
    <row r="41" spans="1:24">
      <c r="A41" s="38" t="s">
        <v>302</v>
      </c>
      <c r="B41" s="37" t="s">
        <v>267</v>
      </c>
      <c r="C41" s="37" t="s">
        <v>303</v>
      </c>
      <c r="D41" s="37" t="s">
        <v>223</v>
      </c>
      <c r="E41" s="37" t="s">
        <v>201</v>
      </c>
      <c r="F41" s="37">
        <v>0.23086000000000001</v>
      </c>
      <c r="G41" s="37">
        <v>0.20200000000000001</v>
      </c>
      <c r="H41" s="37"/>
      <c r="I41" s="37"/>
      <c r="J41" s="37">
        <v>1.0999999999999999E-2</v>
      </c>
      <c r="K41" s="37">
        <v>2.21</v>
      </c>
      <c r="L41" s="37">
        <v>25</v>
      </c>
      <c r="M41" s="37">
        <v>1.50719</v>
      </c>
      <c r="N41" s="37">
        <v>2.1000000000000001E-2</v>
      </c>
      <c r="O41" s="37"/>
      <c r="P41" s="37">
        <v>5.2311000000000003E-2</v>
      </c>
      <c r="Q41" s="37">
        <v>0.18628</v>
      </c>
      <c r="R41" s="37"/>
      <c r="S41" s="37"/>
      <c r="T41" s="37"/>
      <c r="U41" s="37">
        <v>1.92</v>
      </c>
      <c r="V41" s="37"/>
      <c r="W41" s="37"/>
      <c r="X41" s="38"/>
    </row>
    <row r="42" spans="1:24">
      <c r="A42" s="38" t="s">
        <v>304</v>
      </c>
      <c r="B42" s="37" t="s">
        <v>58</v>
      </c>
      <c r="C42" s="37" t="s">
        <v>305</v>
      </c>
      <c r="D42" s="37" t="s">
        <v>223</v>
      </c>
      <c r="E42" s="37" t="s">
        <v>201</v>
      </c>
      <c r="F42" s="37">
        <v>0.33</v>
      </c>
      <c r="G42" s="37">
        <v>0.46100000000000002</v>
      </c>
      <c r="H42" s="37"/>
      <c r="I42" s="37"/>
      <c r="J42" s="37">
        <v>8.3000000000000004E-2</v>
      </c>
      <c r="K42" s="37"/>
      <c r="L42" s="37"/>
      <c r="M42" s="37">
        <v>4.0000000000000001E-3</v>
      </c>
      <c r="N42" s="37"/>
      <c r="O42" s="37"/>
      <c r="P42" s="37">
        <v>25</v>
      </c>
      <c r="Q42" s="37">
        <v>20.108699999999999</v>
      </c>
      <c r="R42" s="37"/>
      <c r="S42" s="37"/>
      <c r="T42" s="37"/>
      <c r="U42" s="37">
        <v>25</v>
      </c>
      <c r="V42" s="37"/>
      <c r="W42" s="37"/>
      <c r="X42" s="38"/>
    </row>
    <row r="43" spans="1:24">
      <c r="A43" s="38" t="s">
        <v>306</v>
      </c>
      <c r="B43" s="37" t="s">
        <v>307</v>
      </c>
      <c r="C43" s="37" t="s">
        <v>308</v>
      </c>
      <c r="D43" s="37" t="s">
        <v>223</v>
      </c>
      <c r="E43" s="37" t="s">
        <v>201</v>
      </c>
      <c r="F43" s="37">
        <v>0.65500000000000003</v>
      </c>
      <c r="G43" s="37">
        <v>1.32</v>
      </c>
      <c r="H43" s="37"/>
      <c r="I43" s="37"/>
      <c r="J43" s="37">
        <v>1.4999999999999999E-2</v>
      </c>
      <c r="K43" s="37"/>
      <c r="L43" s="37"/>
      <c r="M43" s="37">
        <v>0.01</v>
      </c>
      <c r="N43" s="37"/>
      <c r="O43" s="37"/>
      <c r="P43" s="37">
        <v>25</v>
      </c>
      <c r="Q43" s="37">
        <v>25</v>
      </c>
      <c r="R43" s="37"/>
      <c r="S43" s="37"/>
      <c r="T43" s="37"/>
      <c r="U43" s="37">
        <v>25</v>
      </c>
      <c r="V43" s="37"/>
      <c r="W43" s="37"/>
      <c r="X43" s="38"/>
    </row>
    <row r="44" spans="1:24">
      <c r="A44" s="38" t="s">
        <v>309</v>
      </c>
      <c r="B44" s="37" t="s">
        <v>310</v>
      </c>
      <c r="C44" s="37" t="s">
        <v>311</v>
      </c>
      <c r="D44" s="37" t="s">
        <v>223</v>
      </c>
      <c r="E44" s="37" t="s">
        <v>204</v>
      </c>
      <c r="F44" s="37">
        <v>0.34599999999999997</v>
      </c>
      <c r="G44" s="37">
        <v>0.125</v>
      </c>
      <c r="H44" s="37"/>
      <c r="I44" s="37"/>
      <c r="J44" s="37">
        <v>2.5000000000000001E-2</v>
      </c>
      <c r="K44" s="37"/>
      <c r="L44" s="37"/>
      <c r="M44" s="37">
        <v>8.9999999999999993E-3</v>
      </c>
      <c r="N44" s="37"/>
      <c r="O44" s="37"/>
      <c r="P44" s="37">
        <v>25</v>
      </c>
      <c r="Q44" s="37">
        <v>0.13600000000000001</v>
      </c>
      <c r="R44" s="37"/>
      <c r="S44" s="37"/>
      <c r="T44" s="37"/>
      <c r="U44" s="37">
        <v>25</v>
      </c>
      <c r="V44" s="37"/>
      <c r="W44" s="37"/>
      <c r="X44" s="38"/>
    </row>
    <row r="45" spans="1:24">
      <c r="A45" s="38" t="s">
        <v>312</v>
      </c>
      <c r="B45" s="37" t="s">
        <v>74</v>
      </c>
      <c r="C45" s="37" t="s">
        <v>313</v>
      </c>
      <c r="D45" s="37" t="s">
        <v>223</v>
      </c>
      <c r="E45" s="37" t="s">
        <v>201</v>
      </c>
      <c r="F45" s="37">
        <v>0.64593999999999996</v>
      </c>
      <c r="G45" s="37">
        <v>25</v>
      </c>
      <c r="H45" s="37"/>
      <c r="I45" s="37"/>
      <c r="J45" s="37">
        <v>3.3277000000000001E-2</v>
      </c>
      <c r="K45" s="37">
        <v>0.499</v>
      </c>
      <c r="L45" s="37">
        <v>0.13100000000000001</v>
      </c>
      <c r="M45" s="37">
        <v>3.0726E-2</v>
      </c>
      <c r="N45" s="37"/>
      <c r="O45" s="37"/>
      <c r="P45" s="37">
        <v>1.7321000000000001E-3</v>
      </c>
      <c r="Q45" s="37">
        <v>3.6840000000000002E-3</v>
      </c>
      <c r="R45" s="37"/>
      <c r="S45" s="37"/>
      <c r="T45" s="37"/>
      <c r="U45" s="37">
        <v>25</v>
      </c>
      <c r="V45" s="37"/>
      <c r="W45" s="37"/>
      <c r="X45" s="38"/>
    </row>
    <row r="46" spans="1:24">
      <c r="A46" s="38" t="s">
        <v>314</v>
      </c>
      <c r="B46" s="37" t="s">
        <v>13</v>
      </c>
      <c r="C46" s="37" t="s">
        <v>315</v>
      </c>
      <c r="D46" s="37" t="s">
        <v>223</v>
      </c>
      <c r="E46" s="37" t="s">
        <v>201</v>
      </c>
      <c r="F46" s="37">
        <v>0.40994000000000003</v>
      </c>
      <c r="G46" s="37">
        <v>0.31129000000000001</v>
      </c>
      <c r="H46" s="37">
        <v>7.9657000000000006E-2</v>
      </c>
      <c r="I46" s="37">
        <v>0.14083000000000001</v>
      </c>
      <c r="J46" s="37">
        <v>1.5583E-2</v>
      </c>
      <c r="K46" s="37"/>
      <c r="L46" s="37"/>
      <c r="M46" s="37">
        <v>6.2503000000000003E-3</v>
      </c>
      <c r="N46" s="37">
        <v>4.9057000000000003E-2</v>
      </c>
      <c r="O46" s="37">
        <v>25</v>
      </c>
      <c r="P46" s="37">
        <v>8.0610000000000005E-3</v>
      </c>
      <c r="Q46" s="37">
        <v>7.0568000000000002E-3</v>
      </c>
      <c r="R46" s="37">
        <v>25</v>
      </c>
      <c r="S46" s="37">
        <v>0.16</v>
      </c>
      <c r="T46" s="37">
        <v>4.5245E-2</v>
      </c>
      <c r="U46" s="37">
        <v>0.34082000000000001</v>
      </c>
      <c r="V46" s="37">
        <v>25</v>
      </c>
      <c r="W46" s="37">
        <v>25</v>
      </c>
      <c r="X46" s="38"/>
    </row>
    <row r="47" spans="1:24">
      <c r="A47" s="38" t="s">
        <v>316</v>
      </c>
      <c r="B47" s="37" t="s">
        <v>13</v>
      </c>
      <c r="C47" s="37" t="s">
        <v>317</v>
      </c>
      <c r="D47" s="37" t="s">
        <v>223</v>
      </c>
      <c r="E47" s="37" t="s">
        <v>201</v>
      </c>
      <c r="F47" s="37">
        <v>25</v>
      </c>
      <c r="G47" s="37">
        <v>25</v>
      </c>
      <c r="H47" s="37">
        <v>25</v>
      </c>
      <c r="I47" s="37">
        <v>25</v>
      </c>
      <c r="J47" s="37">
        <v>25</v>
      </c>
      <c r="K47" s="37"/>
      <c r="L47" s="37"/>
      <c r="M47" s="37">
        <v>19.55</v>
      </c>
      <c r="N47" s="37">
        <v>25</v>
      </c>
      <c r="O47" s="37">
        <v>25</v>
      </c>
      <c r="P47" s="37">
        <v>25</v>
      </c>
      <c r="Q47" s="37">
        <v>25</v>
      </c>
      <c r="R47" s="37">
        <v>25</v>
      </c>
      <c r="S47" s="37">
        <v>1.28</v>
      </c>
      <c r="T47" s="37">
        <v>0.26534000000000002</v>
      </c>
      <c r="U47" s="37">
        <v>0.53486999999999996</v>
      </c>
      <c r="V47" s="37">
        <v>7.8182000000000008E-3</v>
      </c>
      <c r="W47" s="37">
        <v>3.9481999999999998E-3</v>
      </c>
      <c r="X47" s="38"/>
    </row>
    <row r="48" spans="1:24">
      <c r="A48" s="38" t="s">
        <v>318</v>
      </c>
      <c r="B48" s="37" t="s">
        <v>13</v>
      </c>
      <c r="C48" s="37" t="s">
        <v>319</v>
      </c>
      <c r="D48" s="37" t="s">
        <v>223</v>
      </c>
      <c r="E48" s="37" t="s">
        <v>201</v>
      </c>
      <c r="F48" s="37">
        <v>1.62015</v>
      </c>
      <c r="G48" s="37">
        <v>1.2884</v>
      </c>
      <c r="H48" s="37">
        <v>0.15071000000000001</v>
      </c>
      <c r="I48" s="37">
        <v>0.34195999999999999</v>
      </c>
      <c r="J48" s="37">
        <v>1.25115</v>
      </c>
      <c r="K48" s="37"/>
      <c r="L48" s="37"/>
      <c r="M48" s="37">
        <v>9.9065E-2</v>
      </c>
      <c r="N48" s="37">
        <v>25</v>
      </c>
      <c r="O48" s="37">
        <v>25</v>
      </c>
      <c r="P48" s="37">
        <v>25</v>
      </c>
      <c r="Q48" s="37">
        <v>25</v>
      </c>
      <c r="R48" s="37">
        <v>25</v>
      </c>
      <c r="S48" s="37">
        <v>0.28699999999999998</v>
      </c>
      <c r="T48" s="37">
        <v>8.6344000000000004E-2</v>
      </c>
      <c r="U48" s="37">
        <v>0.67495000000000005</v>
      </c>
      <c r="V48" s="37">
        <v>1.1885999999999999E-3</v>
      </c>
      <c r="W48" s="37">
        <v>1.2999999999999999E-2</v>
      </c>
      <c r="X48" s="38"/>
    </row>
    <row r="49" spans="1:24">
      <c r="A49" s="38" t="s">
        <v>320</v>
      </c>
      <c r="B49" s="37" t="s">
        <v>278</v>
      </c>
      <c r="C49" s="37" t="s">
        <v>321</v>
      </c>
      <c r="D49" s="37" t="s">
        <v>223</v>
      </c>
      <c r="E49" s="37" t="s">
        <v>201</v>
      </c>
      <c r="F49" s="37">
        <v>8.2777000000000003E-2</v>
      </c>
      <c r="G49" s="37">
        <v>25</v>
      </c>
      <c r="H49" s="37">
        <v>3.0678E-2</v>
      </c>
      <c r="I49" s="37">
        <v>7.9626000000000002E-3</v>
      </c>
      <c r="J49" s="37">
        <v>2.4856000000000001E-3</v>
      </c>
      <c r="K49" s="37">
        <v>25</v>
      </c>
      <c r="L49" s="37">
        <v>25</v>
      </c>
      <c r="M49" s="37">
        <v>25</v>
      </c>
      <c r="N49" s="37">
        <v>5.6176000000000004E-3</v>
      </c>
      <c r="O49" s="37">
        <v>25</v>
      </c>
      <c r="P49" s="37">
        <v>5.4096999999999999E-3</v>
      </c>
      <c r="Q49" s="37">
        <v>7.3324999999999996E-3</v>
      </c>
      <c r="R49" s="37">
        <v>25</v>
      </c>
      <c r="S49" s="37">
        <v>8.5999999999999993E-2</v>
      </c>
      <c r="T49" s="37">
        <v>1.5436E-2</v>
      </c>
      <c r="U49" s="37">
        <v>0.12218999999999999</v>
      </c>
      <c r="V49" s="37">
        <v>1.255E-2</v>
      </c>
      <c r="W49" s="37">
        <v>25</v>
      </c>
      <c r="X49" s="38">
        <v>4.1000000000000002E-2</v>
      </c>
    </row>
    <row r="50" spans="1:24">
      <c r="A50" s="38" t="s">
        <v>322</v>
      </c>
      <c r="B50" s="37" t="s">
        <v>74</v>
      </c>
      <c r="C50" s="37" t="s">
        <v>323</v>
      </c>
      <c r="D50" s="37" t="s">
        <v>223</v>
      </c>
      <c r="E50" s="37" t="s">
        <v>201</v>
      </c>
      <c r="F50" s="37">
        <v>25</v>
      </c>
      <c r="G50" s="37"/>
      <c r="H50" s="37">
        <v>25</v>
      </c>
      <c r="I50" s="37">
        <v>0.03</v>
      </c>
      <c r="J50" s="37">
        <v>25</v>
      </c>
      <c r="K50" s="37"/>
      <c r="L50" s="37"/>
      <c r="M50" s="37">
        <v>25</v>
      </c>
      <c r="N50" s="37">
        <v>25</v>
      </c>
      <c r="O50" s="37">
        <v>1E-3</v>
      </c>
      <c r="P50" s="37"/>
      <c r="Q50" s="37">
        <v>25</v>
      </c>
      <c r="R50" s="37"/>
      <c r="S50" s="37"/>
      <c r="T50" s="37">
        <v>1.708</v>
      </c>
      <c r="U50" s="37">
        <v>25</v>
      </c>
      <c r="V50" s="37"/>
      <c r="W50" s="37"/>
      <c r="X50" s="38"/>
    </row>
    <row r="51" spans="1:24">
      <c r="A51" s="38" t="s">
        <v>324</v>
      </c>
      <c r="B51" s="37" t="s">
        <v>267</v>
      </c>
      <c r="C51" s="37" t="s">
        <v>325</v>
      </c>
      <c r="D51" s="37" t="s">
        <v>223</v>
      </c>
      <c r="E51" s="37" t="s">
        <v>201</v>
      </c>
      <c r="F51" s="37">
        <v>25</v>
      </c>
      <c r="G51" s="37"/>
      <c r="H51" s="37">
        <v>25</v>
      </c>
      <c r="I51" s="37">
        <v>25</v>
      </c>
      <c r="J51" s="37"/>
      <c r="K51" s="37"/>
      <c r="L51" s="37"/>
      <c r="M51" s="37">
        <v>25</v>
      </c>
      <c r="N51" s="37">
        <v>14.35</v>
      </c>
      <c r="O51" s="37">
        <v>25</v>
      </c>
      <c r="P51" s="37"/>
      <c r="Q51" s="37"/>
      <c r="R51" s="37"/>
      <c r="S51" s="37"/>
      <c r="T51" s="37"/>
      <c r="U51" s="37"/>
      <c r="V51" s="37"/>
      <c r="W51" s="37"/>
      <c r="X51" s="38"/>
    </row>
    <row r="52" spans="1:24">
      <c r="A52" s="38" t="s">
        <v>326</v>
      </c>
      <c r="B52" s="37" t="s">
        <v>278</v>
      </c>
      <c r="C52" s="37" t="s">
        <v>327</v>
      </c>
      <c r="D52" s="37" t="s">
        <v>223</v>
      </c>
      <c r="E52" s="37" t="s">
        <v>201</v>
      </c>
      <c r="F52" s="37">
        <v>0.26</v>
      </c>
      <c r="G52" s="37"/>
      <c r="H52" s="37">
        <v>0.1</v>
      </c>
      <c r="I52" s="37"/>
      <c r="J52" s="37"/>
      <c r="K52" s="37"/>
      <c r="L52" s="37"/>
      <c r="M52" s="37">
        <v>25</v>
      </c>
      <c r="N52" s="37"/>
      <c r="O52" s="37"/>
      <c r="P52" s="37">
        <v>0.01</v>
      </c>
      <c r="Q52" s="37"/>
      <c r="R52" s="37"/>
      <c r="S52" s="37"/>
      <c r="T52" s="37">
        <v>0.17</v>
      </c>
      <c r="U52" s="37">
        <v>0.88</v>
      </c>
      <c r="V52" s="37"/>
      <c r="W52" s="37"/>
      <c r="X52" s="38"/>
    </row>
    <row r="53" spans="1:24">
      <c r="A53" s="38" t="s">
        <v>328</v>
      </c>
      <c r="B53" s="37" t="s">
        <v>278</v>
      </c>
      <c r="C53" s="37" t="s">
        <v>329</v>
      </c>
      <c r="D53" s="37" t="s">
        <v>223</v>
      </c>
      <c r="E53" s="37" t="s">
        <v>201</v>
      </c>
      <c r="F53" s="37">
        <v>1.46</v>
      </c>
      <c r="G53" s="37"/>
      <c r="H53" s="37">
        <v>0.98</v>
      </c>
      <c r="I53" s="37"/>
      <c r="J53" s="37"/>
      <c r="K53" s="37"/>
      <c r="L53" s="37"/>
      <c r="M53" s="37">
        <v>25</v>
      </c>
      <c r="N53" s="37"/>
      <c r="O53" s="37"/>
      <c r="P53" s="37">
        <v>0.36</v>
      </c>
      <c r="Q53" s="37"/>
      <c r="R53" s="37"/>
      <c r="S53" s="37"/>
      <c r="T53" s="37">
        <v>0.68</v>
      </c>
      <c r="U53" s="37">
        <v>25</v>
      </c>
      <c r="V53" s="37"/>
      <c r="W53" s="37"/>
      <c r="X53" s="38"/>
    </row>
    <row r="54" spans="1:24">
      <c r="A54" s="38" t="s">
        <v>330</v>
      </c>
      <c r="B54" s="37" t="s">
        <v>278</v>
      </c>
      <c r="C54" s="37" t="s">
        <v>331</v>
      </c>
      <c r="D54" s="37" t="s">
        <v>223</v>
      </c>
      <c r="E54" s="37" t="s">
        <v>201</v>
      </c>
      <c r="F54" s="37">
        <v>0.51500000000000001</v>
      </c>
      <c r="G54" s="37">
        <v>1.238</v>
      </c>
      <c r="H54" s="37"/>
      <c r="I54" s="37"/>
      <c r="J54" s="37">
        <v>25</v>
      </c>
      <c r="K54" s="37">
        <v>25</v>
      </c>
      <c r="L54" s="37">
        <v>25</v>
      </c>
      <c r="M54" s="37">
        <v>25</v>
      </c>
      <c r="N54" s="37"/>
      <c r="O54" s="37"/>
      <c r="P54" s="37">
        <v>25</v>
      </c>
      <c r="Q54" s="37">
        <v>1.42666</v>
      </c>
      <c r="R54" s="37"/>
      <c r="S54" s="37"/>
      <c r="T54" s="37"/>
      <c r="U54" s="37">
        <v>0.6</v>
      </c>
      <c r="V54" s="37"/>
      <c r="W54" s="37"/>
      <c r="X54" s="38"/>
    </row>
    <row r="55" spans="1:24">
      <c r="A55" s="38" t="s">
        <v>332</v>
      </c>
      <c r="B55" s="37" t="s">
        <v>13</v>
      </c>
      <c r="C55" s="37" t="s">
        <v>333</v>
      </c>
      <c r="D55" s="37" t="s">
        <v>223</v>
      </c>
      <c r="E55" s="37" t="s">
        <v>201</v>
      </c>
      <c r="F55" s="37">
        <v>1.7406999999999999E-2</v>
      </c>
      <c r="G55" s="37"/>
      <c r="H55" s="37"/>
      <c r="I55" s="37"/>
      <c r="J55" s="37"/>
      <c r="K55" s="37"/>
      <c r="L55" s="37"/>
      <c r="M55" s="37"/>
      <c r="N55" s="37"/>
      <c r="O55" s="37"/>
      <c r="P55" s="37"/>
      <c r="Q55" s="37"/>
      <c r="R55" s="37"/>
      <c r="S55" s="37"/>
      <c r="T55" s="37"/>
      <c r="U55" s="37"/>
      <c r="V55" s="37"/>
      <c r="W55" s="37"/>
      <c r="X55" s="38"/>
    </row>
    <row r="56" spans="1:24">
      <c r="A56" s="38" t="s">
        <v>334</v>
      </c>
      <c r="B56" s="37" t="s">
        <v>278</v>
      </c>
      <c r="C56" s="37" t="s">
        <v>335</v>
      </c>
      <c r="D56" s="37" t="s">
        <v>223</v>
      </c>
      <c r="E56" s="37" t="s">
        <v>201</v>
      </c>
      <c r="F56" s="37">
        <v>0.87573999999999996</v>
      </c>
      <c r="G56" s="37"/>
      <c r="H56" s="37"/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7"/>
      <c r="T56" s="37"/>
      <c r="U56" s="37"/>
      <c r="V56" s="37"/>
      <c r="W56" s="37"/>
      <c r="X56" s="38"/>
    </row>
    <row r="57" spans="1:24">
      <c r="A57" s="38" t="s">
        <v>336</v>
      </c>
      <c r="B57" s="37" t="s">
        <v>307</v>
      </c>
      <c r="C57" s="37" t="s">
        <v>337</v>
      </c>
      <c r="D57" s="37" t="s">
        <v>223</v>
      </c>
      <c r="E57" s="37" t="s">
        <v>201</v>
      </c>
      <c r="F57" s="37">
        <v>1.7708299999999999</v>
      </c>
      <c r="G57" s="37"/>
      <c r="H57" s="37"/>
      <c r="I57" s="37"/>
      <c r="J57" s="37"/>
      <c r="K57" s="37"/>
      <c r="L57" s="37"/>
      <c r="M57" s="37"/>
      <c r="N57" s="37"/>
      <c r="O57" s="37"/>
      <c r="P57" s="37"/>
      <c r="Q57" s="37"/>
      <c r="R57" s="37"/>
      <c r="S57" s="37"/>
      <c r="T57" s="37"/>
      <c r="U57" s="37"/>
      <c r="V57" s="37"/>
      <c r="W57" s="37"/>
      <c r="X57" s="38"/>
    </row>
    <row r="58" spans="1:24">
      <c r="A58" s="38" t="s">
        <v>338</v>
      </c>
      <c r="B58" s="37" t="s">
        <v>307</v>
      </c>
      <c r="C58" s="37" t="s">
        <v>339</v>
      </c>
      <c r="D58" s="37" t="s">
        <v>223</v>
      </c>
      <c r="E58" s="37" t="s">
        <v>201</v>
      </c>
      <c r="F58" s="37">
        <v>19.837700000000002</v>
      </c>
      <c r="G58" s="37"/>
      <c r="H58" s="37"/>
      <c r="I58" s="37"/>
      <c r="J58" s="37"/>
      <c r="K58" s="37"/>
      <c r="L58" s="37"/>
      <c r="M58" s="37"/>
      <c r="N58" s="37"/>
      <c r="O58" s="37"/>
      <c r="P58" s="37"/>
      <c r="Q58" s="37"/>
      <c r="R58" s="37"/>
      <c r="S58" s="37"/>
      <c r="T58" s="37"/>
      <c r="U58" s="37"/>
      <c r="V58" s="37"/>
      <c r="W58" s="37"/>
      <c r="X58" s="38"/>
    </row>
    <row r="59" spans="1:24">
      <c r="A59" s="38" t="s">
        <v>340</v>
      </c>
      <c r="B59" s="37" t="s">
        <v>307</v>
      </c>
      <c r="C59" s="37" t="s">
        <v>341</v>
      </c>
      <c r="D59" s="37" t="s">
        <v>223</v>
      </c>
      <c r="E59" s="37" t="s">
        <v>201</v>
      </c>
      <c r="F59" s="37">
        <v>0.28478999999999999</v>
      </c>
      <c r="G59" s="37"/>
      <c r="H59" s="37"/>
      <c r="I59" s="37"/>
      <c r="J59" s="37"/>
      <c r="K59" s="37"/>
      <c r="L59" s="37"/>
      <c r="M59" s="37"/>
      <c r="N59" s="37"/>
      <c r="O59" s="37"/>
      <c r="P59" s="37"/>
      <c r="Q59" s="37"/>
      <c r="R59" s="37"/>
      <c r="S59" s="37"/>
      <c r="T59" s="37"/>
      <c r="U59" s="37"/>
      <c r="V59" s="37"/>
      <c r="W59" s="37"/>
      <c r="X59" s="38"/>
    </row>
    <row r="60" spans="1:24">
      <c r="A60" s="38" t="s">
        <v>342</v>
      </c>
      <c r="B60" s="37" t="s">
        <v>13</v>
      </c>
      <c r="C60" s="37" t="s">
        <v>343</v>
      </c>
      <c r="D60" s="37" t="s">
        <v>223</v>
      </c>
      <c r="E60" s="37" t="s">
        <v>201</v>
      </c>
      <c r="F60" s="37">
        <v>25</v>
      </c>
      <c r="G60" s="37"/>
      <c r="H60" s="37"/>
      <c r="I60" s="37"/>
      <c r="J60" s="37"/>
      <c r="K60" s="37"/>
      <c r="L60" s="37"/>
      <c r="M60" s="37"/>
      <c r="N60" s="37"/>
      <c r="O60" s="37"/>
      <c r="P60" s="37"/>
      <c r="Q60" s="37"/>
      <c r="R60" s="37"/>
      <c r="S60" s="37"/>
      <c r="T60" s="37"/>
      <c r="U60" s="37"/>
      <c r="V60" s="37"/>
      <c r="W60" s="37"/>
      <c r="X60" s="38"/>
    </row>
    <row r="61" spans="1:24">
      <c r="A61" s="38" t="s">
        <v>344</v>
      </c>
      <c r="B61" s="37" t="s">
        <v>74</v>
      </c>
      <c r="C61" s="37" t="s">
        <v>345</v>
      </c>
      <c r="D61" s="37" t="s">
        <v>223</v>
      </c>
      <c r="E61" s="37" t="s">
        <v>201</v>
      </c>
      <c r="F61" s="37">
        <v>1.1964699999999999</v>
      </c>
      <c r="G61" s="37"/>
      <c r="H61" s="37"/>
      <c r="I61" s="37"/>
      <c r="J61" s="37"/>
      <c r="K61" s="37"/>
      <c r="L61" s="37"/>
      <c r="M61" s="37"/>
      <c r="N61" s="37"/>
      <c r="O61" s="37"/>
      <c r="P61" s="37"/>
      <c r="Q61" s="37"/>
      <c r="R61" s="37"/>
      <c r="S61" s="37"/>
      <c r="T61" s="37"/>
      <c r="U61" s="37"/>
      <c r="V61" s="37"/>
      <c r="W61" s="37"/>
      <c r="X61" s="38"/>
    </row>
    <row r="62" spans="1:24">
      <c r="A62" s="38" t="s">
        <v>346</v>
      </c>
      <c r="B62" s="37" t="s">
        <v>310</v>
      </c>
      <c r="C62" s="37" t="s">
        <v>347</v>
      </c>
      <c r="D62" s="37" t="s">
        <v>223</v>
      </c>
      <c r="E62" s="37" t="s">
        <v>201</v>
      </c>
      <c r="F62" s="37">
        <v>0.54632999999999998</v>
      </c>
      <c r="G62" s="37"/>
      <c r="H62" s="37"/>
      <c r="I62" s="37"/>
      <c r="J62" s="37"/>
      <c r="K62" s="37"/>
      <c r="L62" s="37"/>
      <c r="M62" s="37"/>
      <c r="N62" s="37"/>
      <c r="O62" s="37"/>
      <c r="P62" s="37"/>
      <c r="Q62" s="37"/>
      <c r="R62" s="37"/>
      <c r="S62" s="37"/>
      <c r="T62" s="37"/>
      <c r="U62" s="37"/>
      <c r="V62" s="37"/>
      <c r="W62" s="37"/>
      <c r="X62" s="38"/>
    </row>
    <row r="63" spans="1:24">
      <c r="A63" s="38" t="s">
        <v>348</v>
      </c>
      <c r="B63" s="37" t="s">
        <v>176</v>
      </c>
      <c r="C63" s="37" t="s">
        <v>349</v>
      </c>
      <c r="D63" s="37" t="s">
        <v>223</v>
      </c>
      <c r="E63" s="37" t="s">
        <v>201</v>
      </c>
      <c r="F63" s="37">
        <v>25</v>
      </c>
      <c r="G63" s="37"/>
      <c r="H63" s="37"/>
      <c r="I63" s="37"/>
      <c r="J63" s="37"/>
      <c r="K63" s="37"/>
      <c r="L63" s="37"/>
      <c r="M63" s="37"/>
      <c r="N63" s="37"/>
      <c r="O63" s="37"/>
      <c r="P63" s="37">
        <v>25</v>
      </c>
      <c r="Q63" s="37"/>
      <c r="R63" s="37"/>
      <c r="S63" s="37"/>
      <c r="T63" s="37"/>
      <c r="U63" s="37">
        <v>25</v>
      </c>
      <c r="V63" s="37"/>
      <c r="W63" s="37"/>
      <c r="X63" s="38"/>
    </row>
    <row r="64" spans="1:24">
      <c r="A64" s="38" t="s">
        <v>350</v>
      </c>
      <c r="B64" s="37" t="s">
        <v>176</v>
      </c>
      <c r="C64" s="37" t="s">
        <v>351</v>
      </c>
      <c r="D64" s="37" t="s">
        <v>223</v>
      </c>
      <c r="E64" s="37" t="s">
        <v>201</v>
      </c>
      <c r="F64" s="37">
        <v>10.16</v>
      </c>
      <c r="G64" s="37"/>
      <c r="H64" s="37"/>
      <c r="I64" s="37"/>
      <c r="J64" s="37"/>
      <c r="K64" s="37"/>
      <c r="L64" s="37"/>
      <c r="M64" s="37"/>
      <c r="N64" s="37"/>
      <c r="O64" s="37"/>
      <c r="P64" s="37">
        <v>0.02</v>
      </c>
      <c r="Q64" s="37"/>
      <c r="R64" s="37"/>
      <c r="S64" s="37"/>
      <c r="T64" s="37"/>
      <c r="U64" s="37">
        <v>25</v>
      </c>
      <c r="V64" s="37"/>
      <c r="W64" s="37"/>
      <c r="X64" s="38"/>
    </row>
    <row r="65" spans="1:24">
      <c r="A65" s="38" t="s">
        <v>352</v>
      </c>
      <c r="B65" s="37" t="s">
        <v>176</v>
      </c>
      <c r="C65" s="37" t="s">
        <v>353</v>
      </c>
      <c r="D65" s="37" t="s">
        <v>223</v>
      </c>
      <c r="E65" s="37" t="s">
        <v>201</v>
      </c>
      <c r="F65" s="37">
        <v>25</v>
      </c>
      <c r="G65" s="37"/>
      <c r="H65" s="37"/>
      <c r="I65" s="37"/>
      <c r="J65" s="37"/>
      <c r="K65" s="37"/>
      <c r="L65" s="37"/>
      <c r="M65" s="37"/>
      <c r="N65" s="37"/>
      <c r="O65" s="37"/>
      <c r="P65" s="37">
        <v>25</v>
      </c>
      <c r="Q65" s="37"/>
      <c r="R65" s="37"/>
      <c r="S65" s="37"/>
      <c r="T65" s="37"/>
      <c r="U65" s="37">
        <v>25</v>
      </c>
      <c r="V65" s="37"/>
      <c r="W65" s="37"/>
      <c r="X65" s="38"/>
    </row>
    <row r="66" spans="1:24">
      <c r="A66" s="38" t="s">
        <v>354</v>
      </c>
      <c r="B66" s="37" t="s">
        <v>176</v>
      </c>
      <c r="C66" s="37" t="s">
        <v>355</v>
      </c>
      <c r="D66" s="37" t="s">
        <v>223</v>
      </c>
      <c r="E66" s="37" t="s">
        <v>201</v>
      </c>
      <c r="F66" s="37">
        <v>25</v>
      </c>
      <c r="G66" s="37"/>
      <c r="H66" s="37"/>
      <c r="I66" s="37"/>
      <c r="J66" s="37"/>
      <c r="K66" s="37"/>
      <c r="L66" s="37"/>
      <c r="M66" s="37"/>
      <c r="N66" s="37"/>
      <c r="O66" s="37"/>
      <c r="P66" s="37">
        <v>1.06</v>
      </c>
      <c r="Q66" s="37"/>
      <c r="R66" s="37"/>
      <c r="S66" s="37"/>
      <c r="T66" s="37"/>
      <c r="U66" s="37">
        <v>25</v>
      </c>
      <c r="V66" s="37"/>
      <c r="W66" s="37"/>
      <c r="X66" s="38"/>
    </row>
    <row r="67" spans="1:24">
      <c r="A67" s="38" t="s">
        <v>356</v>
      </c>
      <c r="B67" s="37" t="s">
        <v>74</v>
      </c>
      <c r="C67" s="37" t="s">
        <v>357</v>
      </c>
      <c r="D67" s="37" t="s">
        <v>223</v>
      </c>
      <c r="E67" s="37" t="s">
        <v>201</v>
      </c>
      <c r="F67" s="37"/>
      <c r="G67" s="37"/>
      <c r="H67" s="37"/>
      <c r="I67" s="37"/>
      <c r="J67" s="37"/>
      <c r="K67" s="37"/>
      <c r="L67" s="37"/>
      <c r="M67" s="37"/>
      <c r="N67" s="37"/>
      <c r="O67" s="37"/>
      <c r="P67" s="37"/>
      <c r="Q67" s="37"/>
      <c r="R67" s="37"/>
      <c r="S67" s="37">
        <v>0.08</v>
      </c>
      <c r="T67" s="37">
        <v>0.03</v>
      </c>
      <c r="U67" s="37">
        <v>25</v>
      </c>
      <c r="V67" s="37"/>
      <c r="W67" s="37"/>
      <c r="X67" s="38"/>
    </row>
    <row r="68" spans="1:24">
      <c r="A68" s="38" t="s">
        <v>358</v>
      </c>
      <c r="B68" s="37" t="s">
        <v>13</v>
      </c>
      <c r="C68" s="37" t="s">
        <v>359</v>
      </c>
      <c r="D68" s="37" t="s">
        <v>223</v>
      </c>
      <c r="E68" s="37" t="s">
        <v>201</v>
      </c>
      <c r="F68" s="37">
        <v>0.22700000000000001</v>
      </c>
      <c r="G68" s="37"/>
      <c r="H68" s="37"/>
      <c r="I68" s="37"/>
      <c r="J68" s="37"/>
      <c r="K68" s="37"/>
      <c r="L68" s="37"/>
      <c r="M68" s="37"/>
      <c r="N68" s="37">
        <v>4.3999999999999997E-2</v>
      </c>
      <c r="O68" s="37"/>
      <c r="P68" s="37">
        <v>0.32</v>
      </c>
      <c r="Q68" s="37">
        <v>7.0000000000000001E-3</v>
      </c>
      <c r="R68" s="37"/>
      <c r="S68" s="37"/>
      <c r="T68" s="37"/>
      <c r="U68" s="37"/>
      <c r="V68" s="37"/>
      <c r="W68" s="37"/>
      <c r="X68" s="38"/>
    </row>
    <row r="69" spans="1:24">
      <c r="A69" s="38" t="s">
        <v>360</v>
      </c>
      <c r="B69" s="37" t="s">
        <v>13</v>
      </c>
      <c r="C69" s="37" t="s">
        <v>361</v>
      </c>
      <c r="D69" s="37" t="s">
        <v>223</v>
      </c>
      <c r="E69" s="37" t="s">
        <v>201</v>
      </c>
      <c r="F69" s="37">
        <v>25</v>
      </c>
      <c r="G69" s="37"/>
      <c r="H69" s="37"/>
      <c r="I69" s="37"/>
      <c r="J69" s="37"/>
      <c r="K69" s="37"/>
      <c r="L69" s="37"/>
      <c r="M69" s="37">
        <v>0.12</v>
      </c>
      <c r="N69" s="37"/>
      <c r="O69" s="37"/>
      <c r="P69" s="37"/>
      <c r="Q69" s="37"/>
      <c r="R69" s="37"/>
      <c r="S69" s="37"/>
      <c r="T69" s="37">
        <v>1.1000000000000001</v>
      </c>
      <c r="U69" s="37"/>
      <c r="V69" s="37"/>
      <c r="W69" s="37"/>
      <c r="X69" s="38"/>
    </row>
    <row r="70" spans="1:24">
      <c r="A70" s="38" t="s">
        <v>362</v>
      </c>
      <c r="B70" s="37" t="s">
        <v>58</v>
      </c>
      <c r="C70" s="37" t="s">
        <v>363</v>
      </c>
      <c r="D70" s="37" t="s">
        <v>223</v>
      </c>
      <c r="E70" s="37" t="s">
        <v>201</v>
      </c>
      <c r="F70" s="37">
        <v>25</v>
      </c>
      <c r="G70" s="37"/>
      <c r="H70" s="37"/>
      <c r="I70" s="37"/>
      <c r="J70" s="37">
        <v>25</v>
      </c>
      <c r="K70" s="37">
        <v>25</v>
      </c>
      <c r="L70" s="37">
        <v>25</v>
      </c>
      <c r="M70" s="37">
        <v>25</v>
      </c>
      <c r="N70" s="37"/>
      <c r="O70" s="37"/>
      <c r="P70" s="37">
        <v>8.7999999999999995E-2</v>
      </c>
      <c r="Q70" s="37">
        <v>25</v>
      </c>
      <c r="R70" s="37"/>
      <c r="S70" s="37"/>
      <c r="T70" s="37"/>
      <c r="U70" s="37"/>
      <c r="V70" s="37"/>
      <c r="W70" s="37"/>
      <c r="X70" s="38"/>
    </row>
    <row r="71" spans="1:24">
      <c r="A71" s="38" t="s">
        <v>364</v>
      </c>
      <c r="B71" s="37" t="s">
        <v>13</v>
      </c>
      <c r="C71" s="37" t="s">
        <v>365</v>
      </c>
      <c r="D71" s="37" t="s">
        <v>223</v>
      </c>
      <c r="E71" s="37" t="s">
        <v>204</v>
      </c>
      <c r="F71" s="37">
        <v>2.0384000000000002</v>
      </c>
      <c r="G71" s="37"/>
      <c r="H71" s="37"/>
      <c r="I71" s="37"/>
      <c r="J71" s="37">
        <v>2.4E-2</v>
      </c>
      <c r="K71" s="37"/>
      <c r="L71" s="37"/>
      <c r="M71" s="37">
        <v>25</v>
      </c>
      <c r="N71" s="37"/>
      <c r="O71" s="37"/>
      <c r="P71" s="37">
        <v>25</v>
      </c>
      <c r="Q71" s="37">
        <v>2.5684999999999998</v>
      </c>
      <c r="R71" s="37"/>
      <c r="S71" s="37"/>
      <c r="T71" s="37"/>
      <c r="U71" s="37"/>
      <c r="V71" s="37">
        <v>25</v>
      </c>
      <c r="W71" s="37"/>
      <c r="X71" s="38"/>
    </row>
    <row r="72" spans="1:24">
      <c r="A72" s="38" t="s">
        <v>366</v>
      </c>
      <c r="B72" s="37" t="s">
        <v>13</v>
      </c>
      <c r="C72" s="37" t="s">
        <v>367</v>
      </c>
      <c r="D72" s="37" t="s">
        <v>223</v>
      </c>
      <c r="E72" s="37" t="s">
        <v>201</v>
      </c>
      <c r="F72" s="37">
        <v>0.51734999999999998</v>
      </c>
      <c r="G72" s="37">
        <v>0.19974</v>
      </c>
      <c r="H72" s="37">
        <v>0.22328000000000001</v>
      </c>
      <c r="I72" s="37">
        <v>0.13023999999999999</v>
      </c>
      <c r="J72" s="37">
        <v>25</v>
      </c>
      <c r="K72" s="37"/>
      <c r="L72" s="37"/>
      <c r="M72" s="37">
        <v>25</v>
      </c>
      <c r="N72" s="37">
        <v>0.39617999999999998</v>
      </c>
      <c r="O72" s="37">
        <v>25</v>
      </c>
      <c r="P72" s="37">
        <v>0.13593</v>
      </c>
      <c r="Q72" s="37">
        <v>5.8000000000000003E-2</v>
      </c>
      <c r="R72" s="37">
        <v>25</v>
      </c>
      <c r="S72" s="37">
        <v>0.125</v>
      </c>
      <c r="T72" s="37">
        <v>4.2965000000000003E-2</v>
      </c>
      <c r="U72" s="37">
        <v>0.17199999999999999</v>
      </c>
      <c r="V72" s="37">
        <v>25</v>
      </c>
      <c r="W72" s="37">
        <v>4.9819E-3</v>
      </c>
      <c r="X72" s="38"/>
    </row>
    <row r="73" spans="1:24">
      <c r="A73" s="38" t="s">
        <v>368</v>
      </c>
      <c r="B73" s="37" t="s">
        <v>13</v>
      </c>
      <c r="C73" s="37" t="s">
        <v>369</v>
      </c>
      <c r="D73" s="37" t="s">
        <v>223</v>
      </c>
      <c r="E73" s="37" t="s">
        <v>201</v>
      </c>
      <c r="F73" s="37">
        <v>3.8335000000000001E-2</v>
      </c>
      <c r="G73" s="37">
        <v>7.5243000000000004E-2</v>
      </c>
      <c r="H73" s="37">
        <v>3.8886999999999998E-2</v>
      </c>
      <c r="I73" s="37">
        <v>6.5274E-3</v>
      </c>
      <c r="J73" s="37">
        <v>11</v>
      </c>
      <c r="K73" s="37">
        <v>0.123</v>
      </c>
      <c r="L73" s="37">
        <v>25</v>
      </c>
      <c r="M73" s="37">
        <v>25</v>
      </c>
      <c r="N73" s="37">
        <v>25</v>
      </c>
      <c r="O73" s="37">
        <v>25</v>
      </c>
      <c r="P73" s="37">
        <v>25</v>
      </c>
      <c r="Q73" s="37">
        <v>25</v>
      </c>
      <c r="R73" s="37">
        <v>25</v>
      </c>
      <c r="S73" s="37">
        <v>7.0000000000000001E-3</v>
      </c>
      <c r="T73" s="37">
        <v>5.3406E-3</v>
      </c>
      <c r="U73" s="37">
        <v>4.0124E-2</v>
      </c>
      <c r="V73" s="37">
        <v>0.14455000000000001</v>
      </c>
      <c r="W73" s="37">
        <v>7.5935999999999998E-3</v>
      </c>
      <c r="X73" s="38"/>
    </row>
    <row r="74" spans="1:24">
      <c r="A74" s="38" t="s">
        <v>370</v>
      </c>
      <c r="B74" s="37" t="s">
        <v>13</v>
      </c>
      <c r="C74" s="37" t="s">
        <v>371</v>
      </c>
      <c r="D74" s="37" t="s">
        <v>223</v>
      </c>
      <c r="E74" s="37" t="s">
        <v>204</v>
      </c>
      <c r="F74" s="37">
        <v>1.121</v>
      </c>
      <c r="G74" s="37"/>
      <c r="H74" s="37">
        <v>0.41699999999999998</v>
      </c>
      <c r="I74" s="37">
        <v>0.16600000000000001</v>
      </c>
      <c r="J74" s="37"/>
      <c r="K74" s="37"/>
      <c r="L74" s="37"/>
      <c r="M74" s="37"/>
      <c r="N74" s="37"/>
      <c r="O74" s="37"/>
      <c r="P74" s="37"/>
      <c r="Q74" s="37"/>
      <c r="R74" s="37"/>
      <c r="S74" s="37"/>
      <c r="T74" s="37"/>
      <c r="U74" s="37"/>
      <c r="V74" s="37"/>
      <c r="W74" s="37"/>
      <c r="X74" s="38"/>
    </row>
    <row r="75" spans="1:24">
      <c r="A75" s="38" t="s">
        <v>372</v>
      </c>
      <c r="B75" s="37" t="s">
        <v>13</v>
      </c>
      <c r="C75" s="37" t="s">
        <v>116</v>
      </c>
      <c r="D75" s="37" t="s">
        <v>223</v>
      </c>
      <c r="E75" s="37" t="s">
        <v>201</v>
      </c>
      <c r="F75" s="37">
        <v>0.20832999999999999</v>
      </c>
      <c r="G75" s="37">
        <v>0.12171999999999999</v>
      </c>
      <c r="H75" s="37">
        <v>2.521E-2</v>
      </c>
      <c r="I75" s="37">
        <v>9.5338999999999993E-2</v>
      </c>
      <c r="J75" s="37">
        <v>5.3695000000000001E-3</v>
      </c>
      <c r="K75" s="37">
        <v>0.17799999999999999</v>
      </c>
      <c r="L75" s="37">
        <v>0.22</v>
      </c>
      <c r="M75" s="37">
        <v>3.8470999999999998E-2</v>
      </c>
      <c r="N75" s="37">
        <v>4.8440999999999996E-3</v>
      </c>
      <c r="O75" s="37">
        <v>25</v>
      </c>
      <c r="P75" s="37">
        <v>1.8190000000000001E-3</v>
      </c>
      <c r="Q75" s="37">
        <v>9.3110000000000003E-4</v>
      </c>
      <c r="R75" s="37">
        <v>0.29298999999999997</v>
      </c>
      <c r="S75" s="37">
        <v>1.99</v>
      </c>
      <c r="T75" s="37">
        <v>0.28061999999999998</v>
      </c>
      <c r="U75" s="37">
        <v>25</v>
      </c>
      <c r="V75" s="37">
        <v>6.5763000000000002E-3</v>
      </c>
      <c r="W75" s="37">
        <v>7.6420000000000004E-3</v>
      </c>
      <c r="X75" s="38"/>
    </row>
    <row r="76" spans="1:24">
      <c r="A76" s="38" t="s">
        <v>373</v>
      </c>
      <c r="B76" s="37" t="s">
        <v>267</v>
      </c>
      <c r="C76" s="37" t="s">
        <v>374</v>
      </c>
      <c r="D76" s="37" t="s">
        <v>223</v>
      </c>
      <c r="E76" s="37" t="s">
        <v>201</v>
      </c>
      <c r="F76" s="37">
        <v>0.52659999999999996</v>
      </c>
      <c r="G76" s="37">
        <v>0.27376</v>
      </c>
      <c r="H76" s="37">
        <v>0.24851999999999999</v>
      </c>
      <c r="I76" s="37">
        <v>0.27579999999999999</v>
      </c>
      <c r="J76" s="37">
        <v>13.1341</v>
      </c>
      <c r="K76" s="37"/>
      <c r="L76" s="37"/>
      <c r="M76" s="37">
        <v>2.07647</v>
      </c>
      <c r="N76" s="37">
        <v>2.5642999999999998E-3</v>
      </c>
      <c r="O76" s="37">
        <v>8.2425999999999992E-3</v>
      </c>
      <c r="P76" s="37">
        <v>4.2399999999999998E-3</v>
      </c>
      <c r="Q76" s="37">
        <v>25</v>
      </c>
      <c r="R76" s="37">
        <v>1.2344200000000001</v>
      </c>
      <c r="S76" s="37">
        <v>0.54400000000000004</v>
      </c>
      <c r="T76" s="37">
        <v>11.6965</v>
      </c>
      <c r="U76" s="37">
        <v>25</v>
      </c>
      <c r="V76" s="37">
        <v>5.6811000000000003E-4</v>
      </c>
      <c r="W76" s="37">
        <v>2.1407000000000002E-3</v>
      </c>
      <c r="X76" s="38">
        <v>0.1</v>
      </c>
    </row>
    <row r="77" spans="1:24">
      <c r="A77" s="38" t="s">
        <v>375</v>
      </c>
      <c r="B77" s="37" t="s">
        <v>267</v>
      </c>
      <c r="C77" s="37" t="s">
        <v>96</v>
      </c>
      <c r="D77" s="37" t="s">
        <v>223</v>
      </c>
      <c r="E77" s="37" t="s">
        <v>201</v>
      </c>
      <c r="F77" s="37">
        <v>0.37584000000000001</v>
      </c>
      <c r="G77" s="37">
        <v>0.47411999999999999</v>
      </c>
      <c r="H77" s="37">
        <v>0.37280999999999997</v>
      </c>
      <c r="I77" s="37">
        <v>0.11235000000000001</v>
      </c>
      <c r="J77" s="37">
        <v>25</v>
      </c>
      <c r="K77" s="37"/>
      <c r="L77" s="37"/>
      <c r="M77" s="37">
        <v>25</v>
      </c>
      <c r="N77" s="37">
        <v>4.3324000000000001E-3</v>
      </c>
      <c r="O77" s="37">
        <v>1.8566000000000001E-4</v>
      </c>
      <c r="P77" s="37">
        <v>9.7739000000000007E-4</v>
      </c>
      <c r="Q77" s="37">
        <v>4.3356000000000002E-3</v>
      </c>
      <c r="R77" s="37">
        <v>0.13927999999999999</v>
      </c>
      <c r="S77" s="37">
        <v>25</v>
      </c>
      <c r="T77" s="37">
        <v>2.3477700000000001</v>
      </c>
      <c r="U77" s="37">
        <v>2.2663199999999999</v>
      </c>
      <c r="V77" s="37">
        <v>4.3281999999999999E-3</v>
      </c>
      <c r="W77" s="37">
        <v>4.4075E-3</v>
      </c>
      <c r="X77" s="38"/>
    </row>
    <row r="78" spans="1:24">
      <c r="A78" s="38" t="s">
        <v>376</v>
      </c>
      <c r="B78" s="37" t="s">
        <v>267</v>
      </c>
      <c r="C78" s="37" t="s">
        <v>377</v>
      </c>
      <c r="D78" s="37" t="s">
        <v>223</v>
      </c>
      <c r="E78" s="37" t="s">
        <v>201</v>
      </c>
      <c r="F78" s="37">
        <v>0.11269</v>
      </c>
      <c r="G78" s="37">
        <v>6.7271999999999998E-2</v>
      </c>
      <c r="H78" s="37">
        <v>3.8464999999999999E-2</v>
      </c>
      <c r="I78" s="37">
        <v>5.0381000000000002E-2</v>
      </c>
      <c r="J78" s="37">
        <v>7.4786000000000002E-3</v>
      </c>
      <c r="K78" s="37"/>
      <c r="L78" s="37"/>
      <c r="M78" s="37">
        <v>1.8213999999999999E-3</v>
      </c>
      <c r="N78" s="37">
        <v>25</v>
      </c>
      <c r="O78" s="37">
        <v>9.6418000000000004E-2</v>
      </c>
      <c r="P78" s="37">
        <v>0.52490999999999999</v>
      </c>
      <c r="Q78" s="37">
        <v>25</v>
      </c>
      <c r="R78" s="37">
        <v>25</v>
      </c>
      <c r="S78" s="37">
        <v>0.35899999999999999</v>
      </c>
      <c r="T78" s="37">
        <v>0.87488999999999995</v>
      </c>
      <c r="U78" s="37">
        <v>2.2400000000000002</v>
      </c>
      <c r="V78" s="37">
        <v>7.5176000000000007E-2</v>
      </c>
      <c r="W78" s="37">
        <v>3.5566E-3</v>
      </c>
      <c r="X78" s="38"/>
    </row>
    <row r="79" spans="1:24">
      <c r="A79" s="38" t="s">
        <v>378</v>
      </c>
      <c r="B79" s="37" t="s">
        <v>278</v>
      </c>
      <c r="C79" s="37" t="s">
        <v>379</v>
      </c>
      <c r="D79" s="37" t="s">
        <v>223</v>
      </c>
      <c r="E79" s="37" t="s">
        <v>201</v>
      </c>
      <c r="F79" s="37">
        <v>0.60985</v>
      </c>
      <c r="G79" s="37">
        <v>0.23765</v>
      </c>
      <c r="H79" s="37">
        <v>0.17635999999999999</v>
      </c>
      <c r="I79" s="37">
        <v>0.32940000000000003</v>
      </c>
      <c r="J79" s="37">
        <v>25</v>
      </c>
      <c r="K79" s="37"/>
      <c r="L79" s="37"/>
      <c r="M79" s="37">
        <v>25</v>
      </c>
      <c r="N79" s="37">
        <v>0.40619</v>
      </c>
      <c r="O79" s="37">
        <v>24.7</v>
      </c>
      <c r="P79" s="37">
        <v>2.862E-2</v>
      </c>
      <c r="Q79" s="37">
        <v>25</v>
      </c>
      <c r="R79" s="37"/>
      <c r="S79" s="37">
        <v>4.4999999999999998E-2</v>
      </c>
      <c r="T79" s="37">
        <v>1.5484E-2</v>
      </c>
      <c r="U79" s="37">
        <v>2.8372999999999999E-2</v>
      </c>
      <c r="V79" s="37">
        <v>0.21723000000000001</v>
      </c>
      <c r="W79" s="37">
        <v>25</v>
      </c>
      <c r="X79" s="38">
        <v>0.1</v>
      </c>
    </row>
    <row r="80" spans="1:24">
      <c r="A80" s="38" t="s">
        <v>380</v>
      </c>
      <c r="B80" s="37" t="s">
        <v>267</v>
      </c>
      <c r="C80" s="37" t="s">
        <v>381</v>
      </c>
      <c r="D80" s="37" t="s">
        <v>223</v>
      </c>
      <c r="E80" s="37" t="s">
        <v>201</v>
      </c>
      <c r="F80" s="37">
        <v>0.19394</v>
      </c>
      <c r="G80" s="37">
        <v>5.2533000000000003E-2</v>
      </c>
      <c r="H80" s="37">
        <v>0.51702000000000004</v>
      </c>
      <c r="I80" s="37">
        <v>9.0047000000000002E-2</v>
      </c>
      <c r="J80" s="37">
        <v>1.3133000000000001E-2</v>
      </c>
      <c r="K80" s="37"/>
      <c r="L80" s="37"/>
      <c r="M80" s="37">
        <v>2.6208E-3</v>
      </c>
      <c r="N80" s="37">
        <v>0.18529999999999999</v>
      </c>
      <c r="O80" s="37">
        <v>25</v>
      </c>
      <c r="P80" s="37">
        <v>4.2548999999999998E-3</v>
      </c>
      <c r="Q80" s="37">
        <v>2.4900000000000002</v>
      </c>
      <c r="R80" s="37">
        <v>0.24299999999999999</v>
      </c>
      <c r="S80" s="37">
        <v>0.67900000000000005</v>
      </c>
      <c r="T80" s="37">
        <v>0.32749</v>
      </c>
      <c r="U80" s="37">
        <v>0.4365</v>
      </c>
      <c r="V80" s="37">
        <v>25</v>
      </c>
      <c r="W80" s="37">
        <v>6.8487000000000001E-3</v>
      </c>
      <c r="X80" s="38"/>
    </row>
    <row r="81" spans="1:24">
      <c r="A81" s="38" t="s">
        <v>382</v>
      </c>
      <c r="B81" s="37" t="s">
        <v>267</v>
      </c>
      <c r="C81" s="37" t="s">
        <v>383</v>
      </c>
      <c r="D81" s="37" t="s">
        <v>223</v>
      </c>
      <c r="E81" s="37" t="s">
        <v>201</v>
      </c>
      <c r="F81" s="37">
        <v>0.48004999999999998</v>
      </c>
      <c r="G81" s="37">
        <v>0.44136999999999998</v>
      </c>
      <c r="H81" s="37">
        <v>9.0947E-2</v>
      </c>
      <c r="I81" s="37">
        <v>0.10668</v>
      </c>
      <c r="J81" s="37">
        <v>2.46997</v>
      </c>
      <c r="K81" s="37"/>
      <c r="L81" s="37"/>
      <c r="M81" s="37">
        <v>25</v>
      </c>
      <c r="N81" s="37">
        <v>3.1733E-3</v>
      </c>
      <c r="O81" s="37">
        <v>0.36954999999999999</v>
      </c>
      <c r="P81" s="37">
        <v>1.9036999999999998E-2</v>
      </c>
      <c r="Q81" s="37">
        <v>1.19</v>
      </c>
      <c r="R81" s="37">
        <v>25</v>
      </c>
      <c r="S81" s="37">
        <v>10.199999999999999</v>
      </c>
      <c r="T81" s="37">
        <v>14.192399999999999</v>
      </c>
      <c r="U81" s="37">
        <v>2.4900000000000002</v>
      </c>
      <c r="V81" s="37">
        <v>0.46172999999999997</v>
      </c>
      <c r="W81" s="37">
        <v>3.0885999999999999E-3</v>
      </c>
      <c r="X81" s="38"/>
    </row>
    <row r="82" spans="1:24">
      <c r="A82" s="38" t="s">
        <v>384</v>
      </c>
      <c r="B82" s="37" t="s">
        <v>267</v>
      </c>
      <c r="C82" s="37" t="s">
        <v>100</v>
      </c>
      <c r="D82" s="37" t="s">
        <v>223</v>
      </c>
      <c r="E82" s="37" t="s">
        <v>201</v>
      </c>
      <c r="F82" s="37">
        <v>0.10539999999999999</v>
      </c>
      <c r="G82" s="37">
        <v>4.9799999999999997E-2</v>
      </c>
      <c r="H82" s="37"/>
      <c r="I82" s="37"/>
      <c r="J82" s="37">
        <v>2.7199999999999998E-2</v>
      </c>
      <c r="K82" s="37"/>
      <c r="L82" s="37"/>
      <c r="M82" s="37">
        <v>0.14399999999999999</v>
      </c>
      <c r="N82" s="37">
        <v>4.9500000000000002E-2</v>
      </c>
      <c r="O82" s="37"/>
      <c r="P82" s="37">
        <v>2.8199999999999999E-2</v>
      </c>
      <c r="Q82" s="37">
        <v>1.99</v>
      </c>
      <c r="R82" s="37"/>
      <c r="S82" s="37"/>
      <c r="T82" s="37">
        <v>0.123</v>
      </c>
      <c r="U82" s="37">
        <v>0.40300000000000002</v>
      </c>
      <c r="V82" s="37">
        <v>25</v>
      </c>
      <c r="W82" s="37">
        <v>7.1000000000000004E-3</v>
      </c>
      <c r="X82" s="38"/>
    </row>
    <row r="83" spans="1:24">
      <c r="A83" s="38" t="s">
        <v>385</v>
      </c>
      <c r="B83" s="37" t="s">
        <v>267</v>
      </c>
      <c r="C83" s="37" t="s">
        <v>386</v>
      </c>
      <c r="D83" s="37" t="s">
        <v>223</v>
      </c>
      <c r="E83" s="37" t="s">
        <v>201</v>
      </c>
      <c r="F83" s="37">
        <v>0.19763</v>
      </c>
      <c r="G83" s="37">
        <v>5.3994E-2</v>
      </c>
      <c r="H83" s="37">
        <v>4.3887000000000002E-2</v>
      </c>
      <c r="I83" s="37">
        <v>7.3649999999999993E-2</v>
      </c>
      <c r="J83" s="37">
        <v>2.0983999999999999E-2</v>
      </c>
      <c r="K83" s="37"/>
      <c r="L83" s="37"/>
      <c r="M83" s="37">
        <v>1.9483E-2</v>
      </c>
      <c r="N83" s="37">
        <v>3.6373999999999998E-3</v>
      </c>
      <c r="O83" s="37">
        <v>3.2710999999999999E-3</v>
      </c>
      <c r="P83" s="37">
        <v>9.9883000000000003E-3</v>
      </c>
      <c r="Q83" s="37">
        <v>0.01</v>
      </c>
      <c r="R83" s="37">
        <v>0.84899999999999998</v>
      </c>
      <c r="S83" s="37">
        <v>0.55200000000000005</v>
      </c>
      <c r="T83" s="37">
        <v>0.63163000000000002</v>
      </c>
      <c r="U83" s="37">
        <v>1.44</v>
      </c>
      <c r="V83" s="37">
        <v>4.6538999999999999E-3</v>
      </c>
      <c r="W83" s="37">
        <v>9.5043999999999997E-3</v>
      </c>
      <c r="X83" s="38"/>
    </row>
    <row r="84" spans="1:24">
      <c r="A84" s="38" t="s">
        <v>387</v>
      </c>
      <c r="B84" s="37" t="s">
        <v>13</v>
      </c>
      <c r="C84" s="37" t="s">
        <v>388</v>
      </c>
      <c r="D84" s="37" t="s">
        <v>223</v>
      </c>
      <c r="E84" s="37" t="s">
        <v>201</v>
      </c>
      <c r="F84" s="37">
        <v>1.7</v>
      </c>
      <c r="G84" s="37"/>
      <c r="H84" s="37"/>
      <c r="I84" s="37"/>
      <c r="J84" s="37">
        <v>5.0000000000000001E-3</v>
      </c>
      <c r="K84" s="37"/>
      <c r="L84" s="37"/>
      <c r="M84" s="37">
        <v>1.0999999999999999E-2</v>
      </c>
      <c r="N84" s="37"/>
      <c r="O84" s="37"/>
      <c r="P84" s="37"/>
      <c r="Q84" s="37">
        <v>1.1319999999999999</v>
      </c>
      <c r="R84" s="37"/>
      <c r="S84" s="37"/>
      <c r="T84" s="37"/>
      <c r="U84" s="37">
        <v>1.544</v>
      </c>
      <c r="V84" s="37"/>
      <c r="W84" s="37"/>
      <c r="X84" s="38"/>
    </row>
    <row r="85" spans="1:24">
      <c r="A85" s="38" t="s">
        <v>389</v>
      </c>
      <c r="B85" s="37" t="s">
        <v>13</v>
      </c>
      <c r="C85" s="37" t="s">
        <v>106</v>
      </c>
      <c r="D85" s="37" t="s">
        <v>223</v>
      </c>
      <c r="E85" s="37" t="s">
        <v>201</v>
      </c>
      <c r="F85" s="37">
        <v>25</v>
      </c>
      <c r="G85" s="37">
        <v>2.16</v>
      </c>
      <c r="H85" s="37"/>
      <c r="I85" s="37"/>
      <c r="J85" s="37">
        <v>5.0000000000000001E-3</v>
      </c>
      <c r="K85" s="37"/>
      <c r="L85" s="37"/>
      <c r="M85" s="37">
        <v>0.107</v>
      </c>
      <c r="N85" s="37">
        <v>2.0699999999999998</v>
      </c>
      <c r="O85" s="37"/>
      <c r="P85" s="37">
        <v>25</v>
      </c>
      <c r="Q85" s="37">
        <v>0.128</v>
      </c>
      <c r="R85" s="37"/>
      <c r="S85" s="37"/>
      <c r="T85" s="37">
        <v>2.6700000000000002E-2</v>
      </c>
      <c r="U85" s="37">
        <v>1.26</v>
      </c>
      <c r="V85" s="37">
        <v>25</v>
      </c>
      <c r="W85" s="37">
        <v>25</v>
      </c>
      <c r="X85" s="38"/>
    </row>
    <row r="86" spans="1:24">
      <c r="A86" s="38" t="s">
        <v>390</v>
      </c>
      <c r="B86" s="37" t="s">
        <v>13</v>
      </c>
      <c r="C86" s="37" t="s">
        <v>126</v>
      </c>
      <c r="D86" s="37" t="s">
        <v>223</v>
      </c>
      <c r="E86" s="37" t="s">
        <v>201</v>
      </c>
      <c r="F86" s="37">
        <v>0.84199999999999997</v>
      </c>
      <c r="G86" s="37">
        <v>6.93E-2</v>
      </c>
      <c r="H86" s="37"/>
      <c r="I86" s="37"/>
      <c r="J86" s="37">
        <v>15.8</v>
      </c>
      <c r="K86" s="37"/>
      <c r="L86" s="37"/>
      <c r="M86" s="37">
        <v>7.3800000000000004E-2</v>
      </c>
      <c r="N86" s="37">
        <v>25</v>
      </c>
      <c r="O86" s="37"/>
      <c r="P86" s="37">
        <v>18.600000000000001</v>
      </c>
      <c r="Q86" s="37">
        <v>25</v>
      </c>
      <c r="R86" s="37"/>
      <c r="S86" s="37"/>
      <c r="T86" s="37">
        <v>1.0699999999999999E-2</v>
      </c>
      <c r="U86" s="37">
        <v>0.21</v>
      </c>
      <c r="V86" s="37">
        <v>25</v>
      </c>
      <c r="W86" s="37">
        <v>25</v>
      </c>
      <c r="X86" s="38"/>
    </row>
    <row r="87" spans="1:24">
      <c r="A87" s="38" t="s">
        <v>391</v>
      </c>
      <c r="B87" s="37" t="s">
        <v>13</v>
      </c>
      <c r="C87" s="37" t="s">
        <v>392</v>
      </c>
      <c r="D87" s="37" t="s">
        <v>223</v>
      </c>
      <c r="E87" s="37" t="s">
        <v>201</v>
      </c>
      <c r="F87" s="37">
        <v>9.2421000000000003E-2</v>
      </c>
      <c r="G87" s="37">
        <v>2.8000000000000001E-2</v>
      </c>
      <c r="H87" s="37"/>
      <c r="I87" s="37"/>
      <c r="J87" s="37">
        <v>25</v>
      </c>
      <c r="K87" s="37"/>
      <c r="L87" s="37"/>
      <c r="M87" s="37">
        <v>25</v>
      </c>
      <c r="N87" s="37"/>
      <c r="O87" s="37"/>
      <c r="P87" s="37">
        <v>1.8439000000000001E-2</v>
      </c>
      <c r="Q87" s="37">
        <v>6.6039000000000002E-3</v>
      </c>
      <c r="R87" s="37"/>
      <c r="S87" s="37"/>
      <c r="T87" s="37"/>
      <c r="U87" s="37">
        <v>2.02</v>
      </c>
      <c r="V87" s="37"/>
      <c r="W87" s="37"/>
      <c r="X87" s="38"/>
    </row>
    <row r="88" spans="1:24">
      <c r="A88" s="38" t="s">
        <v>393</v>
      </c>
      <c r="B88" s="37" t="s">
        <v>278</v>
      </c>
      <c r="C88" s="37" t="s">
        <v>394</v>
      </c>
      <c r="D88" s="37" t="s">
        <v>223</v>
      </c>
      <c r="E88" s="37" t="s">
        <v>201</v>
      </c>
      <c r="F88" s="37"/>
      <c r="G88" s="37"/>
      <c r="H88" s="37"/>
      <c r="I88" s="37"/>
      <c r="J88" s="37"/>
      <c r="K88" s="37"/>
      <c r="L88" s="37"/>
      <c r="M88" s="37"/>
      <c r="N88" s="37"/>
      <c r="O88" s="37"/>
      <c r="P88" s="37"/>
      <c r="Q88" s="37"/>
      <c r="R88" s="37">
        <v>25</v>
      </c>
      <c r="S88" s="37"/>
      <c r="T88" s="37"/>
      <c r="U88" s="37"/>
      <c r="V88" s="37"/>
      <c r="W88" s="37"/>
      <c r="X88" s="38"/>
    </row>
    <row r="89" spans="1:24">
      <c r="A89" s="38" t="s">
        <v>395</v>
      </c>
      <c r="B89" s="37" t="s">
        <v>6</v>
      </c>
      <c r="C89" s="37" t="s">
        <v>396</v>
      </c>
      <c r="D89" s="37" t="s">
        <v>223</v>
      </c>
      <c r="E89" s="37" t="s">
        <v>201</v>
      </c>
      <c r="F89" s="37">
        <v>0.15107999999999999</v>
      </c>
      <c r="G89" s="37">
        <v>0.95299999999999996</v>
      </c>
      <c r="H89" s="37">
        <v>5.7282E-2</v>
      </c>
      <c r="I89" s="37">
        <v>4.9355999999999997E-2</v>
      </c>
      <c r="J89" s="37">
        <v>7.9182000000000002E-3</v>
      </c>
      <c r="K89" s="37">
        <v>0.112</v>
      </c>
      <c r="L89" s="37">
        <v>25</v>
      </c>
      <c r="M89" s="37">
        <v>5.3023999999999996E-3</v>
      </c>
      <c r="N89" s="37">
        <v>3.4042000000000003E-2</v>
      </c>
      <c r="O89" s="37">
        <v>1.2599E-3</v>
      </c>
      <c r="P89" s="37">
        <v>4.7958000000000001E-2</v>
      </c>
      <c r="Q89" s="37">
        <v>1.9817000000000001E-2</v>
      </c>
      <c r="R89" s="37">
        <v>25</v>
      </c>
      <c r="S89" s="37">
        <v>0.151</v>
      </c>
      <c r="T89" s="37">
        <v>0.10841000000000001</v>
      </c>
      <c r="U89" s="37">
        <v>14.1</v>
      </c>
      <c r="V89" s="37">
        <v>0.49865999999999999</v>
      </c>
      <c r="W89" s="37">
        <v>1.9959999999999999E-3</v>
      </c>
      <c r="X89" s="38">
        <v>2.5999999999999999E-2</v>
      </c>
    </row>
    <row r="90" spans="1:24">
      <c r="A90" s="38" t="s">
        <v>397</v>
      </c>
      <c r="B90" s="37" t="s">
        <v>398</v>
      </c>
      <c r="C90" s="37" t="s">
        <v>399</v>
      </c>
      <c r="D90" s="37" t="s">
        <v>223</v>
      </c>
      <c r="E90" s="37" t="s">
        <v>201</v>
      </c>
      <c r="F90" s="37"/>
      <c r="G90" s="37"/>
      <c r="H90" s="37"/>
      <c r="I90" s="37"/>
      <c r="J90" s="37"/>
      <c r="K90" s="37"/>
      <c r="L90" s="37"/>
      <c r="M90" s="37"/>
      <c r="N90" s="37"/>
      <c r="O90" s="37"/>
      <c r="P90" s="37"/>
      <c r="Q90" s="37"/>
      <c r="R90" s="37"/>
      <c r="S90" s="37"/>
      <c r="T90" s="37"/>
      <c r="U90" s="37">
        <v>25</v>
      </c>
      <c r="V90" s="37"/>
      <c r="W90" s="37"/>
      <c r="X90" s="38"/>
    </row>
    <row r="91" spans="1:24">
      <c r="A91" s="38" t="s">
        <v>400</v>
      </c>
      <c r="B91" s="37" t="s">
        <v>58</v>
      </c>
      <c r="C91" s="37" t="s">
        <v>401</v>
      </c>
      <c r="D91" s="37" t="s">
        <v>223</v>
      </c>
      <c r="E91" s="37" t="s">
        <v>201</v>
      </c>
      <c r="F91" s="37">
        <v>2.1829999999999998</v>
      </c>
      <c r="G91" s="37"/>
      <c r="H91" s="37">
        <v>0.313</v>
      </c>
      <c r="I91" s="37">
        <v>0.42699999999999999</v>
      </c>
      <c r="J91" s="37"/>
      <c r="K91" s="37"/>
      <c r="L91" s="37"/>
      <c r="M91" s="37">
        <v>25</v>
      </c>
      <c r="N91" s="37">
        <v>1.3120000000000001</v>
      </c>
      <c r="O91" s="37">
        <v>25</v>
      </c>
      <c r="P91" s="37"/>
      <c r="Q91" s="37"/>
      <c r="R91" s="37"/>
      <c r="S91" s="37"/>
      <c r="T91" s="37"/>
      <c r="U91" s="37"/>
      <c r="V91" s="37"/>
      <c r="W91" s="37"/>
      <c r="X91" s="38"/>
    </row>
    <row r="92" spans="1:24">
      <c r="A92" s="38" t="s">
        <v>402</v>
      </c>
      <c r="B92" s="37" t="s">
        <v>58</v>
      </c>
      <c r="C92" s="37" t="s">
        <v>403</v>
      </c>
      <c r="D92" s="37" t="s">
        <v>223</v>
      </c>
      <c r="E92" s="37" t="s">
        <v>201</v>
      </c>
      <c r="F92" s="37">
        <v>25</v>
      </c>
      <c r="G92" s="37"/>
      <c r="H92" s="37">
        <v>25</v>
      </c>
      <c r="I92" s="37">
        <v>25</v>
      </c>
      <c r="J92" s="37"/>
      <c r="K92" s="37"/>
      <c r="L92" s="37"/>
      <c r="M92" s="37">
        <v>25</v>
      </c>
      <c r="N92" s="37">
        <v>0.16800000000000001</v>
      </c>
      <c r="O92" s="37">
        <v>4.0000000000000002E-4</v>
      </c>
      <c r="P92" s="37"/>
      <c r="Q92" s="37"/>
      <c r="R92" s="37"/>
      <c r="S92" s="37"/>
      <c r="T92" s="37"/>
      <c r="U92" s="37"/>
      <c r="V92" s="37"/>
      <c r="W92" s="37"/>
      <c r="X92" s="38"/>
    </row>
    <row r="93" spans="1:24">
      <c r="A93" s="38" t="s">
        <v>404</v>
      </c>
      <c r="B93" s="37" t="s">
        <v>160</v>
      </c>
      <c r="C93" s="37" t="s">
        <v>405</v>
      </c>
      <c r="D93" s="37" t="s">
        <v>223</v>
      </c>
      <c r="E93" s="37" t="s">
        <v>204</v>
      </c>
      <c r="F93" s="37">
        <v>0.12</v>
      </c>
      <c r="G93" s="37"/>
      <c r="H93" s="37"/>
      <c r="I93" s="37"/>
      <c r="J93" s="37">
        <v>25</v>
      </c>
      <c r="K93" s="37"/>
      <c r="L93" s="37"/>
      <c r="M93" s="37">
        <v>25</v>
      </c>
      <c r="N93" s="37"/>
      <c r="O93" s="37"/>
      <c r="P93" s="37">
        <v>0.45</v>
      </c>
      <c r="Q93" s="37">
        <v>25</v>
      </c>
      <c r="R93" s="37"/>
      <c r="S93" s="37"/>
      <c r="T93" s="37"/>
      <c r="U93" s="37"/>
      <c r="V93" s="37"/>
      <c r="W93" s="37"/>
      <c r="X93" s="38"/>
    </row>
    <row r="94" spans="1:24">
      <c r="A94" s="38" t="s">
        <v>406</v>
      </c>
      <c r="B94" s="37" t="s">
        <v>74</v>
      </c>
      <c r="C94" s="37" t="s">
        <v>407</v>
      </c>
      <c r="D94" s="37" t="s">
        <v>223</v>
      </c>
      <c r="E94" s="37" t="s">
        <v>201</v>
      </c>
      <c r="F94" s="37">
        <v>0.15</v>
      </c>
      <c r="G94" s="37"/>
      <c r="H94" s="37"/>
      <c r="I94" s="37"/>
      <c r="J94" s="37">
        <v>0.06</v>
      </c>
      <c r="K94" s="37"/>
      <c r="L94" s="37"/>
      <c r="M94" s="37">
        <v>0.03</v>
      </c>
      <c r="N94" s="37"/>
      <c r="O94" s="37"/>
      <c r="P94" s="37">
        <v>0.06</v>
      </c>
      <c r="Q94" s="37">
        <v>25</v>
      </c>
      <c r="R94" s="37"/>
      <c r="S94" s="37"/>
      <c r="T94" s="37"/>
      <c r="U94" s="37"/>
      <c r="V94" s="37"/>
      <c r="W94" s="37"/>
      <c r="X94" s="38"/>
    </row>
    <row r="95" spans="1:24">
      <c r="A95" s="38" t="s">
        <v>408</v>
      </c>
      <c r="B95" s="37" t="s">
        <v>58</v>
      </c>
      <c r="C95" s="37" t="s">
        <v>409</v>
      </c>
      <c r="D95" s="37" t="s">
        <v>223</v>
      </c>
      <c r="E95" s="37" t="s">
        <v>201</v>
      </c>
      <c r="F95" s="37">
        <v>25</v>
      </c>
      <c r="G95" s="37"/>
      <c r="H95" s="37"/>
      <c r="I95" s="37"/>
      <c r="J95" s="37">
        <v>7.0000000000000007E-2</v>
      </c>
      <c r="K95" s="37"/>
      <c r="L95" s="37"/>
      <c r="M95" s="37">
        <v>25</v>
      </c>
      <c r="N95" s="37"/>
      <c r="O95" s="37"/>
      <c r="P95" s="37">
        <v>0.2</v>
      </c>
      <c r="Q95" s="37">
        <v>0.65</v>
      </c>
      <c r="R95" s="37"/>
      <c r="S95" s="37"/>
      <c r="T95" s="37"/>
      <c r="U95" s="37"/>
      <c r="V95" s="37"/>
      <c r="W95" s="37"/>
      <c r="X95" s="38"/>
    </row>
    <row r="96" spans="1:24">
      <c r="A96" s="38" t="s">
        <v>410</v>
      </c>
      <c r="B96" s="37" t="s">
        <v>58</v>
      </c>
      <c r="C96" s="37" t="s">
        <v>411</v>
      </c>
      <c r="D96" s="37" t="s">
        <v>223</v>
      </c>
      <c r="E96" s="37" t="s">
        <v>201</v>
      </c>
      <c r="F96" s="37">
        <v>0.35</v>
      </c>
      <c r="G96" s="37"/>
      <c r="H96" s="37"/>
      <c r="I96" s="37"/>
      <c r="J96" s="37">
        <v>25</v>
      </c>
      <c r="K96" s="37"/>
      <c r="L96" s="37"/>
      <c r="M96" s="37">
        <v>25</v>
      </c>
      <c r="N96" s="37"/>
      <c r="O96" s="37"/>
      <c r="P96" s="37">
        <v>25</v>
      </c>
      <c r="Q96" s="37">
        <v>0.2</v>
      </c>
      <c r="R96" s="37"/>
      <c r="S96" s="37"/>
      <c r="T96" s="37"/>
      <c r="U96" s="37"/>
      <c r="V96" s="37"/>
      <c r="W96" s="37"/>
      <c r="X96" s="38"/>
    </row>
    <row r="97" spans="1:24">
      <c r="A97" s="38" t="s">
        <v>412</v>
      </c>
      <c r="B97" s="37" t="s">
        <v>13</v>
      </c>
      <c r="C97" s="37" t="s">
        <v>413</v>
      </c>
      <c r="D97" s="37" t="s">
        <v>223</v>
      </c>
      <c r="E97" s="37" t="s">
        <v>201</v>
      </c>
      <c r="F97" s="37">
        <v>0.21429000000000001</v>
      </c>
      <c r="G97" s="37">
        <v>0.25629999999999997</v>
      </c>
      <c r="H97" s="37"/>
      <c r="I97" s="37"/>
      <c r="J97" s="37"/>
      <c r="K97" s="37"/>
      <c r="L97" s="37"/>
      <c r="M97" s="37"/>
      <c r="N97" s="37"/>
      <c r="O97" s="37"/>
      <c r="P97" s="37">
        <v>25</v>
      </c>
      <c r="Q97" s="37"/>
      <c r="R97" s="37"/>
      <c r="S97" s="37"/>
      <c r="T97" s="37"/>
      <c r="U97" s="37"/>
      <c r="V97" s="37"/>
      <c r="W97" s="37"/>
      <c r="X97" s="38"/>
    </row>
    <row r="98" spans="1:24">
      <c r="A98" s="38" t="s">
        <v>414</v>
      </c>
      <c r="B98" s="37" t="s">
        <v>278</v>
      </c>
      <c r="C98" s="37" t="s">
        <v>415</v>
      </c>
      <c r="D98" s="37" t="s">
        <v>223</v>
      </c>
      <c r="E98" s="37" t="s">
        <v>201</v>
      </c>
      <c r="F98" s="37">
        <v>0.34875</v>
      </c>
      <c r="G98" s="37">
        <v>1.68</v>
      </c>
      <c r="H98" s="37">
        <v>8.0564999999999998E-2</v>
      </c>
      <c r="I98" s="37">
        <v>5.8821999999999999E-2</v>
      </c>
      <c r="J98" s="37">
        <v>25</v>
      </c>
      <c r="K98" s="37">
        <v>25</v>
      </c>
      <c r="L98" s="37">
        <v>25</v>
      </c>
      <c r="M98" s="37">
        <v>25</v>
      </c>
      <c r="N98" s="37">
        <v>7.7967000000000002E-3</v>
      </c>
      <c r="O98" s="37">
        <v>25</v>
      </c>
      <c r="P98" s="37">
        <v>1.7482000000000001E-2</v>
      </c>
      <c r="Q98" s="37">
        <v>2.3578999999999999E-2</v>
      </c>
      <c r="R98" s="37">
        <v>1.50997</v>
      </c>
      <c r="S98" s="37">
        <v>25</v>
      </c>
      <c r="T98" s="37">
        <v>1.9125799999999999</v>
      </c>
      <c r="U98" s="37">
        <v>25</v>
      </c>
      <c r="V98" s="37">
        <v>25</v>
      </c>
      <c r="W98" s="37">
        <v>25</v>
      </c>
      <c r="X98" s="38">
        <v>8.9999999999999993E-3</v>
      </c>
    </row>
    <row r="99" spans="1:24">
      <c r="A99" s="38" t="s">
        <v>416</v>
      </c>
      <c r="B99" s="37" t="s">
        <v>13</v>
      </c>
      <c r="C99" s="37" t="s">
        <v>417</v>
      </c>
      <c r="D99" s="37" t="s">
        <v>223</v>
      </c>
      <c r="E99" s="37" t="s">
        <v>201</v>
      </c>
      <c r="F99" s="37">
        <v>2.8982999999999998E-2</v>
      </c>
      <c r="G99" s="37">
        <v>0.06</v>
      </c>
      <c r="H99" s="37"/>
      <c r="I99" s="37"/>
      <c r="J99" s="37">
        <v>25</v>
      </c>
      <c r="K99" s="37"/>
      <c r="L99" s="37"/>
      <c r="M99" s="37">
        <v>0.121</v>
      </c>
      <c r="N99" s="37"/>
      <c r="O99" s="37"/>
      <c r="P99" s="37">
        <v>25</v>
      </c>
      <c r="Q99" s="37">
        <v>25</v>
      </c>
      <c r="R99" s="37"/>
      <c r="S99" s="37"/>
      <c r="T99" s="37"/>
      <c r="U99" s="37"/>
      <c r="V99" s="37"/>
      <c r="W99" s="37"/>
      <c r="X99" s="38"/>
    </row>
    <row r="100" spans="1:24">
      <c r="A100" s="38" t="s">
        <v>418</v>
      </c>
      <c r="B100" s="37" t="s">
        <v>278</v>
      </c>
      <c r="C100" s="37" t="s">
        <v>419</v>
      </c>
      <c r="D100" s="37" t="s">
        <v>223</v>
      </c>
      <c r="E100" s="37" t="s">
        <v>201</v>
      </c>
      <c r="F100" s="37">
        <v>0.88182000000000005</v>
      </c>
      <c r="G100" s="37"/>
      <c r="H100" s="37">
        <v>5.3955999999999997E-2</v>
      </c>
      <c r="I100" s="37">
        <v>1.5587999999999999E-2</v>
      </c>
      <c r="J100" s="37">
        <v>0.42699999999999999</v>
      </c>
      <c r="K100" s="37"/>
      <c r="L100" s="37"/>
      <c r="M100" s="37">
        <v>25</v>
      </c>
      <c r="N100" s="37">
        <v>1.6438000000000001E-2</v>
      </c>
      <c r="O100" s="37">
        <v>25</v>
      </c>
      <c r="P100" s="37">
        <v>25</v>
      </c>
      <c r="Q100" s="37">
        <v>2.1999999999999999E-2</v>
      </c>
      <c r="R100" s="37">
        <v>25</v>
      </c>
      <c r="S100" s="37">
        <v>5.9999999999999995E-4</v>
      </c>
      <c r="T100" s="37">
        <v>2.6155000000000002E-3</v>
      </c>
      <c r="U100" s="37">
        <v>0.01</v>
      </c>
      <c r="V100" s="37">
        <v>8.5999999999999993E-2</v>
      </c>
      <c r="W100" s="37">
        <v>25</v>
      </c>
      <c r="X100" s="38"/>
    </row>
    <row r="101" spans="1:24">
      <c r="A101" s="38" t="s">
        <v>420</v>
      </c>
      <c r="B101" s="37" t="s">
        <v>278</v>
      </c>
      <c r="C101" s="37" t="s">
        <v>421</v>
      </c>
      <c r="D101" s="37" t="s">
        <v>223</v>
      </c>
      <c r="E101" s="37" t="s">
        <v>201</v>
      </c>
      <c r="F101" s="37">
        <v>0.30762</v>
      </c>
      <c r="G101" s="37">
        <v>0.1613</v>
      </c>
      <c r="H101" s="37">
        <v>6.3869999999999996E-2</v>
      </c>
      <c r="I101" s="37">
        <v>5.1053000000000001E-2</v>
      </c>
      <c r="J101" s="37">
        <v>7.247E-3</v>
      </c>
      <c r="K101" s="37"/>
      <c r="L101" s="37"/>
      <c r="M101" s="37">
        <v>25</v>
      </c>
      <c r="N101" s="37">
        <v>5.6623000000000003E-3</v>
      </c>
      <c r="O101" s="37">
        <v>6.6039000000000002E-3</v>
      </c>
      <c r="P101" s="37">
        <v>4.5193000000000004E-3</v>
      </c>
      <c r="Q101" s="37">
        <v>1.1745E-3</v>
      </c>
      <c r="R101" s="37">
        <v>4.9000000000000002E-2</v>
      </c>
      <c r="S101" s="37">
        <v>0.13200000000000001</v>
      </c>
      <c r="T101" s="37">
        <v>3.1907999999999999E-2</v>
      </c>
      <c r="U101" s="37">
        <v>0.182</v>
      </c>
      <c r="V101" s="37">
        <v>25</v>
      </c>
      <c r="W101" s="37">
        <v>25</v>
      </c>
      <c r="X101" s="38"/>
    </row>
    <row r="102" spans="1:24">
      <c r="A102" s="38" t="s">
        <v>422</v>
      </c>
      <c r="B102" s="37" t="s">
        <v>278</v>
      </c>
      <c r="C102" s="37" t="s">
        <v>423</v>
      </c>
      <c r="D102" s="37" t="s">
        <v>223</v>
      </c>
      <c r="E102" s="37" t="s">
        <v>205</v>
      </c>
      <c r="F102" s="37">
        <v>0.16014999999999999</v>
      </c>
      <c r="G102" s="37">
        <v>2.0878000000000001E-2</v>
      </c>
      <c r="H102" s="37">
        <v>3.0425000000000001E-2</v>
      </c>
      <c r="I102" s="37">
        <v>6.3425999999999996E-2</v>
      </c>
      <c r="J102" s="37">
        <v>25</v>
      </c>
      <c r="K102" s="37"/>
      <c r="L102" s="37"/>
      <c r="M102" s="37">
        <v>25</v>
      </c>
      <c r="N102" s="37">
        <v>25</v>
      </c>
      <c r="O102" s="37">
        <v>1.3299E-2</v>
      </c>
      <c r="P102" s="37">
        <v>25</v>
      </c>
      <c r="Q102" s="37">
        <v>25</v>
      </c>
      <c r="R102" s="37">
        <v>25</v>
      </c>
      <c r="S102" s="37">
        <v>0.437</v>
      </c>
      <c r="T102" s="37">
        <v>0.246</v>
      </c>
      <c r="U102" s="37">
        <v>0.13086999999999999</v>
      </c>
      <c r="V102" s="37">
        <v>0.47289999999999999</v>
      </c>
      <c r="W102" s="37">
        <v>25</v>
      </c>
      <c r="X102" s="38">
        <v>0.08</v>
      </c>
    </row>
    <row r="103" spans="1:24">
      <c r="A103" s="38" t="s">
        <v>424</v>
      </c>
      <c r="B103" s="37" t="s">
        <v>74</v>
      </c>
      <c r="C103" s="37" t="s">
        <v>425</v>
      </c>
      <c r="D103" s="37" t="s">
        <v>223</v>
      </c>
      <c r="E103" s="37" t="s">
        <v>201</v>
      </c>
      <c r="F103" s="37">
        <v>25</v>
      </c>
      <c r="G103" s="37">
        <v>25</v>
      </c>
      <c r="H103" s="37">
        <v>25</v>
      </c>
      <c r="I103" s="37">
        <v>0.74299999999999999</v>
      </c>
      <c r="J103" s="37">
        <v>9.6153000000000002E-2</v>
      </c>
      <c r="K103" s="37"/>
      <c r="L103" s="37"/>
      <c r="M103" s="37">
        <v>0.10099</v>
      </c>
      <c r="N103" s="37">
        <v>2E-3</v>
      </c>
      <c r="O103" s="37">
        <v>0.46250999999999998</v>
      </c>
      <c r="P103" s="37">
        <v>2.2143000000000002E-3</v>
      </c>
      <c r="Q103" s="37">
        <v>25</v>
      </c>
      <c r="R103" s="37">
        <v>0.56111</v>
      </c>
      <c r="S103" s="37">
        <v>0.61799999999999999</v>
      </c>
      <c r="T103" s="37">
        <v>0.33646999999999999</v>
      </c>
      <c r="U103" s="37">
        <v>25</v>
      </c>
      <c r="V103" s="37">
        <v>25</v>
      </c>
      <c r="W103" s="37">
        <v>9.4337000000000002E-4</v>
      </c>
      <c r="X103" s="38"/>
    </row>
    <row r="104" spans="1:24">
      <c r="A104" s="38" t="s">
        <v>426</v>
      </c>
      <c r="B104" s="37" t="s">
        <v>74</v>
      </c>
      <c r="C104" s="37" t="s">
        <v>427</v>
      </c>
      <c r="D104" s="37" t="s">
        <v>223</v>
      </c>
      <c r="E104" s="37" t="s">
        <v>201</v>
      </c>
      <c r="F104" s="37">
        <v>25</v>
      </c>
      <c r="G104" s="37">
        <v>25</v>
      </c>
      <c r="H104" s="37">
        <v>25</v>
      </c>
      <c r="I104" s="37">
        <v>0.71294999999999997</v>
      </c>
      <c r="J104" s="37">
        <v>0.66461000000000003</v>
      </c>
      <c r="K104" s="37"/>
      <c r="L104" s="37"/>
      <c r="M104" s="37">
        <v>25</v>
      </c>
      <c r="N104" s="37">
        <v>4.8396000000000002E-2</v>
      </c>
      <c r="O104" s="37">
        <v>2.8844999999999999E-3</v>
      </c>
      <c r="P104" s="37">
        <v>2.4077000000000001E-2</v>
      </c>
      <c r="Q104" s="37">
        <v>0.11574</v>
      </c>
      <c r="R104" s="37">
        <v>25</v>
      </c>
      <c r="S104" s="37">
        <v>0.46600000000000003</v>
      </c>
      <c r="T104" s="37">
        <v>0.31645000000000001</v>
      </c>
      <c r="U104" s="37">
        <v>25</v>
      </c>
      <c r="V104" s="37">
        <v>25</v>
      </c>
      <c r="W104" s="37">
        <v>6.9162000000000001E-2</v>
      </c>
      <c r="X104" s="38"/>
    </row>
    <row r="105" spans="1:24">
      <c r="A105" s="38" t="s">
        <v>428</v>
      </c>
      <c r="B105" s="37" t="s">
        <v>74</v>
      </c>
      <c r="C105" s="37" t="s">
        <v>429</v>
      </c>
      <c r="D105" s="37" t="s">
        <v>223</v>
      </c>
      <c r="E105" s="37" t="s">
        <v>201</v>
      </c>
      <c r="F105" s="37">
        <v>7.5062000000000004E-2</v>
      </c>
      <c r="G105" s="37">
        <v>6.9238999999999995E-2</v>
      </c>
      <c r="H105" s="37">
        <v>25</v>
      </c>
      <c r="I105" s="37">
        <v>1.8155999999999999E-2</v>
      </c>
      <c r="J105" s="37">
        <v>25</v>
      </c>
      <c r="K105" s="37"/>
      <c r="L105" s="37"/>
      <c r="M105" s="37">
        <v>2.8487E-3</v>
      </c>
      <c r="N105" s="37">
        <v>8.7138000000000007E-3</v>
      </c>
      <c r="O105" s="37">
        <v>4.3267000000000002E-3</v>
      </c>
      <c r="P105" s="37">
        <v>1.7128999999999998E-2</v>
      </c>
      <c r="Q105" s="37">
        <v>3.5000000000000003E-2</v>
      </c>
      <c r="R105" s="37">
        <v>20</v>
      </c>
      <c r="S105" s="37">
        <v>2.4</v>
      </c>
      <c r="T105" s="37">
        <v>1.92567</v>
      </c>
      <c r="U105" s="37">
        <v>25</v>
      </c>
      <c r="V105" s="37">
        <v>25</v>
      </c>
      <c r="W105" s="37">
        <v>2.1407000000000002E-3</v>
      </c>
      <c r="X105" s="38"/>
    </row>
    <row r="106" spans="1:24">
      <c r="A106" s="38" t="s">
        <v>430</v>
      </c>
      <c r="B106" s="37" t="s">
        <v>58</v>
      </c>
      <c r="C106" s="37" t="s">
        <v>431</v>
      </c>
      <c r="D106" s="37" t="s">
        <v>223</v>
      </c>
      <c r="E106" s="37" t="s">
        <v>201</v>
      </c>
      <c r="F106" s="37">
        <v>0.34933999999999998</v>
      </c>
      <c r="G106" s="37">
        <v>25</v>
      </c>
      <c r="H106" s="37">
        <v>0.39788000000000001</v>
      </c>
      <c r="I106" s="37">
        <v>4.1567E-2</v>
      </c>
      <c r="J106" s="37">
        <v>25</v>
      </c>
      <c r="K106" s="37">
        <v>25</v>
      </c>
      <c r="L106" s="37">
        <v>0.214</v>
      </c>
      <c r="M106" s="37">
        <v>1.87439</v>
      </c>
      <c r="N106" s="37">
        <v>25</v>
      </c>
      <c r="O106" s="37">
        <v>25</v>
      </c>
      <c r="P106" s="37">
        <v>25</v>
      </c>
      <c r="Q106" s="37">
        <v>25</v>
      </c>
      <c r="R106" s="37"/>
      <c r="S106" s="37">
        <v>2.3E-2</v>
      </c>
      <c r="T106" s="37">
        <v>5.9812999999999998E-2</v>
      </c>
      <c r="U106" s="37">
        <v>25</v>
      </c>
      <c r="V106" s="37">
        <v>25</v>
      </c>
      <c r="W106" s="37">
        <v>7.2112000000000001E-3</v>
      </c>
      <c r="X106" s="38"/>
    </row>
    <row r="107" spans="1:24">
      <c r="A107" s="38" t="s">
        <v>432</v>
      </c>
      <c r="B107" s="37" t="s">
        <v>58</v>
      </c>
      <c r="C107" s="37" t="s">
        <v>433</v>
      </c>
      <c r="D107" s="37" t="s">
        <v>223</v>
      </c>
      <c r="E107" s="37" t="s">
        <v>201</v>
      </c>
      <c r="F107" s="37">
        <v>0.17938000000000001</v>
      </c>
      <c r="G107" s="37">
        <v>0.19624</v>
      </c>
      <c r="H107" s="37">
        <v>5.7645000000000002E-2</v>
      </c>
      <c r="I107" s="37">
        <v>3.2064000000000002E-2</v>
      </c>
      <c r="J107" s="37">
        <v>25</v>
      </c>
      <c r="K107" s="37">
        <v>4.9000000000000002E-2</v>
      </c>
      <c r="L107" s="37">
        <v>25</v>
      </c>
      <c r="M107" s="37">
        <v>25</v>
      </c>
      <c r="N107" s="37">
        <v>0.50477000000000005</v>
      </c>
      <c r="O107" s="37">
        <v>0.13075999999999999</v>
      </c>
      <c r="P107" s="37">
        <v>1.1793400000000001</v>
      </c>
      <c r="Q107" s="37">
        <v>1.49682</v>
      </c>
      <c r="R107" s="37"/>
      <c r="S107" s="37">
        <v>0.109</v>
      </c>
      <c r="T107" s="37">
        <v>3.8803999999999998E-2</v>
      </c>
      <c r="U107" s="37">
        <v>4.4854999999999999E-2</v>
      </c>
      <c r="V107" s="37">
        <v>25</v>
      </c>
      <c r="W107" s="37">
        <v>25</v>
      </c>
      <c r="X107" s="38"/>
    </row>
    <row r="108" spans="1:24">
      <c r="A108" s="38" t="s">
        <v>434</v>
      </c>
      <c r="B108" s="37" t="s">
        <v>267</v>
      </c>
      <c r="C108" s="37" t="s">
        <v>435</v>
      </c>
      <c r="D108" s="37" t="s">
        <v>223</v>
      </c>
      <c r="E108" s="37" t="s">
        <v>201</v>
      </c>
      <c r="F108" s="37">
        <v>8.3071999999999993E-2</v>
      </c>
      <c r="G108" s="37">
        <v>5.2521999999999999E-2</v>
      </c>
      <c r="H108" s="37">
        <v>2.1871999999999999E-2</v>
      </c>
      <c r="I108" s="37">
        <v>4.2352000000000001E-2</v>
      </c>
      <c r="J108" s="37">
        <v>1.6022999999999999E-2</v>
      </c>
      <c r="K108" s="37"/>
      <c r="L108" s="37"/>
      <c r="M108" s="37">
        <v>5.8115E-2</v>
      </c>
      <c r="N108" s="37">
        <v>7.0335999999999996E-2</v>
      </c>
      <c r="O108" s="37">
        <v>25</v>
      </c>
      <c r="P108" s="37">
        <v>2.2594999999999998E-3</v>
      </c>
      <c r="Q108" s="37">
        <v>2.83263</v>
      </c>
      <c r="R108" s="37">
        <v>0.37269999999999998</v>
      </c>
      <c r="S108" s="37">
        <v>0.21</v>
      </c>
      <c r="T108" s="37">
        <v>0.11631</v>
      </c>
      <c r="U108" s="37">
        <v>0.31341999999999998</v>
      </c>
      <c r="V108" s="37">
        <v>3.4709999999999998E-2</v>
      </c>
      <c r="W108" s="37">
        <v>25</v>
      </c>
      <c r="X108" s="38"/>
    </row>
    <row r="109" spans="1:24">
      <c r="A109" s="38" t="s">
        <v>436</v>
      </c>
      <c r="B109" s="37" t="s">
        <v>13</v>
      </c>
      <c r="C109" s="37" t="s">
        <v>437</v>
      </c>
      <c r="D109" s="37" t="s">
        <v>223</v>
      </c>
      <c r="E109" s="37" t="s">
        <v>204</v>
      </c>
      <c r="F109" s="37">
        <v>0.47</v>
      </c>
      <c r="G109" s="37"/>
      <c r="H109" s="37">
        <v>4.8000000000000001E-2</v>
      </c>
      <c r="I109" s="37">
        <v>0.15</v>
      </c>
      <c r="J109" s="37">
        <v>0.03</v>
      </c>
      <c r="K109" s="37"/>
      <c r="L109" s="37"/>
      <c r="M109" s="37">
        <v>25</v>
      </c>
      <c r="N109" s="37">
        <v>25</v>
      </c>
      <c r="O109" s="37">
        <v>25</v>
      </c>
      <c r="P109" s="37">
        <v>25</v>
      </c>
      <c r="Q109" s="37"/>
      <c r="R109" s="37"/>
      <c r="S109" s="37"/>
      <c r="T109" s="37">
        <v>25</v>
      </c>
      <c r="U109" s="37">
        <v>12.62</v>
      </c>
      <c r="V109" s="37"/>
      <c r="W109" s="37"/>
      <c r="X109" s="38"/>
    </row>
    <row r="110" spans="1:24">
      <c r="A110" s="38" t="s">
        <v>438</v>
      </c>
      <c r="B110" s="37" t="s">
        <v>267</v>
      </c>
      <c r="C110" s="37" t="s">
        <v>439</v>
      </c>
      <c r="D110" s="37" t="s">
        <v>223</v>
      </c>
      <c r="E110" s="37" t="s">
        <v>201</v>
      </c>
      <c r="F110" s="37">
        <v>0.16300000000000001</v>
      </c>
      <c r="G110" s="37">
        <v>2.4E-2</v>
      </c>
      <c r="H110" s="37"/>
      <c r="I110" s="37"/>
      <c r="J110" s="37">
        <v>0.83799999999999997</v>
      </c>
      <c r="K110" s="37"/>
      <c r="L110" s="37"/>
      <c r="M110" s="37">
        <v>25</v>
      </c>
      <c r="N110" s="37"/>
      <c r="O110" s="37"/>
      <c r="P110" s="37">
        <v>0.18</v>
      </c>
      <c r="Q110" s="37">
        <v>25</v>
      </c>
      <c r="R110" s="37"/>
      <c r="S110" s="37"/>
      <c r="T110" s="37"/>
      <c r="U110" s="37">
        <v>25</v>
      </c>
      <c r="V110" s="37"/>
      <c r="W110" s="37"/>
      <c r="X110" s="38"/>
    </row>
    <row r="111" spans="1:24">
      <c r="A111" s="38" t="s">
        <v>440</v>
      </c>
      <c r="B111" s="37" t="s">
        <v>441</v>
      </c>
      <c r="C111" s="37" t="s">
        <v>442</v>
      </c>
      <c r="D111" s="37" t="s">
        <v>223</v>
      </c>
      <c r="E111" s="37" t="s">
        <v>201</v>
      </c>
      <c r="F111" s="37">
        <v>1.3</v>
      </c>
      <c r="G111" s="37"/>
      <c r="H111" s="37"/>
      <c r="I111" s="37"/>
      <c r="J111" s="37"/>
      <c r="K111" s="37"/>
      <c r="L111" s="37"/>
      <c r="M111" s="37"/>
      <c r="N111" s="37"/>
      <c r="O111" s="37"/>
      <c r="P111" s="37"/>
      <c r="Q111" s="37"/>
      <c r="R111" s="37"/>
      <c r="S111" s="37"/>
      <c r="T111" s="37"/>
      <c r="U111" s="37">
        <v>25</v>
      </c>
      <c r="V111" s="37"/>
      <c r="W111" s="37"/>
      <c r="X111" s="38"/>
    </row>
    <row r="112" spans="1:24">
      <c r="A112" s="38" t="s">
        <v>443</v>
      </c>
      <c r="B112" s="37" t="s">
        <v>6</v>
      </c>
      <c r="C112" s="37" t="s">
        <v>444</v>
      </c>
      <c r="D112" s="37" t="s">
        <v>223</v>
      </c>
      <c r="E112" s="37" t="s">
        <v>201</v>
      </c>
      <c r="F112" s="37">
        <v>0.13714999999999999</v>
      </c>
      <c r="G112" s="37">
        <v>3.8098E-2</v>
      </c>
      <c r="H112" s="37">
        <v>6.7220000000000002E-2</v>
      </c>
      <c r="I112" s="37">
        <v>7.2161000000000003E-2</v>
      </c>
      <c r="J112" s="37">
        <v>1.5720000000000001E-2</v>
      </c>
      <c r="K112" s="37">
        <v>0.28000000000000003</v>
      </c>
      <c r="L112" s="37">
        <v>0.22800000000000001</v>
      </c>
      <c r="M112" s="37">
        <v>2.2603999999999999E-2</v>
      </c>
      <c r="N112" s="37">
        <v>0.13933000000000001</v>
      </c>
      <c r="O112" s="37">
        <v>1.0182999999999999E-2</v>
      </c>
      <c r="P112" s="37">
        <v>1.1624000000000001E-2</v>
      </c>
      <c r="Q112" s="37">
        <v>1.4184E-2</v>
      </c>
      <c r="R112" s="37">
        <v>25</v>
      </c>
      <c r="S112" s="37">
        <v>0.32400000000000001</v>
      </c>
      <c r="T112" s="37">
        <v>0.19275</v>
      </c>
      <c r="U112" s="37">
        <v>25</v>
      </c>
      <c r="V112" s="37">
        <v>0.31912000000000001</v>
      </c>
      <c r="W112" s="37">
        <v>9.1140000000000006E-3</v>
      </c>
      <c r="X112" s="38">
        <v>25</v>
      </c>
    </row>
    <row r="113" spans="1:24">
      <c r="A113" s="38" t="s">
        <v>445</v>
      </c>
      <c r="B113" s="37" t="s">
        <v>6</v>
      </c>
      <c r="C113" s="37" t="s">
        <v>446</v>
      </c>
      <c r="D113" s="37" t="s">
        <v>223</v>
      </c>
      <c r="E113" s="37" t="s">
        <v>201</v>
      </c>
      <c r="F113" s="37">
        <v>5.3498999999999998E-2</v>
      </c>
      <c r="G113" s="37">
        <v>5.0812999999999997E-2</v>
      </c>
      <c r="H113" s="37">
        <v>7.3479000000000003E-2</v>
      </c>
      <c r="I113" s="37">
        <v>3.3271000000000002E-2</v>
      </c>
      <c r="J113" s="37">
        <v>1.5533999999999999E-2</v>
      </c>
      <c r="K113" s="37">
        <v>25</v>
      </c>
      <c r="L113" s="37">
        <v>0.114</v>
      </c>
      <c r="M113" s="37">
        <v>2.3432999999999999E-2</v>
      </c>
      <c r="N113" s="37">
        <v>25</v>
      </c>
      <c r="O113" s="37">
        <v>25</v>
      </c>
      <c r="P113" s="37">
        <v>1.5906E-2</v>
      </c>
      <c r="Q113" s="37">
        <v>2.9643099999999998</v>
      </c>
      <c r="R113" s="37">
        <v>25</v>
      </c>
      <c r="S113" s="37">
        <v>1.34</v>
      </c>
      <c r="T113" s="37">
        <v>25</v>
      </c>
      <c r="U113" s="37">
        <v>19.7</v>
      </c>
      <c r="V113" s="37">
        <v>25</v>
      </c>
      <c r="W113" s="37">
        <v>8.5292999999999994E-2</v>
      </c>
      <c r="X113" s="38">
        <v>7.1999999999999995E-2</v>
      </c>
    </row>
    <row r="114" spans="1:24">
      <c r="A114" s="38" t="s">
        <v>447</v>
      </c>
      <c r="B114" s="37" t="s">
        <v>6</v>
      </c>
      <c r="C114" s="37" t="s">
        <v>448</v>
      </c>
      <c r="D114" s="37" t="s">
        <v>223</v>
      </c>
      <c r="E114" s="37" t="s">
        <v>201</v>
      </c>
      <c r="F114" s="37">
        <v>0.12467</v>
      </c>
      <c r="G114" s="37">
        <v>1.2289E-2</v>
      </c>
      <c r="H114" s="37">
        <v>25</v>
      </c>
      <c r="I114" s="37">
        <v>5.6481000000000003E-2</v>
      </c>
      <c r="J114" s="37">
        <v>25</v>
      </c>
      <c r="K114" s="37">
        <v>25</v>
      </c>
      <c r="L114" s="37">
        <v>25</v>
      </c>
      <c r="M114" s="37">
        <v>25</v>
      </c>
      <c r="N114" s="37">
        <v>6.4457999999999998E-3</v>
      </c>
      <c r="O114" s="37">
        <v>7.8297000000000002E-4</v>
      </c>
      <c r="P114" s="37">
        <v>1.2215999999999999E-2</v>
      </c>
      <c r="Q114" s="37">
        <v>2.1517999999999999E-2</v>
      </c>
      <c r="R114" s="37">
        <v>2.0467300000000002</v>
      </c>
      <c r="S114" s="37">
        <v>0.72799999999999998</v>
      </c>
      <c r="T114" s="37">
        <v>0.67984999999999995</v>
      </c>
      <c r="U114" s="37">
        <v>25</v>
      </c>
      <c r="V114" s="37">
        <v>0.56399999999999995</v>
      </c>
      <c r="W114" s="37">
        <v>0.13181999999999999</v>
      </c>
      <c r="X114" s="38">
        <v>3.4640999999999998E-2</v>
      </c>
    </row>
    <row r="115" spans="1:24">
      <c r="A115" s="38" t="s">
        <v>449</v>
      </c>
      <c r="B115" s="37" t="s">
        <v>6</v>
      </c>
      <c r="C115" s="37" t="s">
        <v>155</v>
      </c>
      <c r="D115" s="37" t="s">
        <v>223</v>
      </c>
      <c r="E115" s="37" t="s">
        <v>201</v>
      </c>
      <c r="F115" s="37">
        <v>25</v>
      </c>
      <c r="G115" s="37">
        <v>25</v>
      </c>
      <c r="H115" s="37">
        <v>25</v>
      </c>
      <c r="I115" s="37">
        <v>4.0689999999999997E-2</v>
      </c>
      <c r="J115" s="37">
        <v>25</v>
      </c>
      <c r="K115" s="37">
        <v>6.9000000000000006E-2</v>
      </c>
      <c r="L115" s="37">
        <v>3.3000000000000002E-2</v>
      </c>
      <c r="M115" s="37">
        <v>3.8505000000000002E-3</v>
      </c>
      <c r="N115" s="37">
        <v>25</v>
      </c>
      <c r="O115" s="37">
        <v>25</v>
      </c>
      <c r="P115" s="37">
        <v>25</v>
      </c>
      <c r="Q115" s="37">
        <v>25</v>
      </c>
      <c r="R115" s="37">
        <v>25</v>
      </c>
      <c r="S115" s="37">
        <v>25</v>
      </c>
      <c r="T115" s="37">
        <v>25</v>
      </c>
      <c r="U115" s="37">
        <v>25</v>
      </c>
      <c r="V115" s="37">
        <v>25</v>
      </c>
      <c r="W115" s="37">
        <v>25</v>
      </c>
      <c r="X115" s="38">
        <v>25</v>
      </c>
    </row>
    <row r="116" spans="1:24">
      <c r="A116" s="38" t="s">
        <v>450</v>
      </c>
      <c r="B116" s="37" t="s">
        <v>6</v>
      </c>
      <c r="C116" s="37" t="s">
        <v>451</v>
      </c>
      <c r="D116" s="37" t="s">
        <v>223</v>
      </c>
      <c r="E116" s="37" t="s">
        <v>201</v>
      </c>
      <c r="F116" s="37">
        <v>0.84</v>
      </c>
      <c r="G116" s="37"/>
      <c r="H116" s="37"/>
      <c r="I116" s="37"/>
      <c r="J116" s="37"/>
      <c r="K116" s="37"/>
      <c r="L116" s="37"/>
      <c r="M116" s="37"/>
      <c r="N116" s="37"/>
      <c r="O116" s="37"/>
      <c r="P116" s="37"/>
      <c r="Q116" s="37"/>
      <c r="R116" s="37"/>
      <c r="S116" s="37"/>
      <c r="T116" s="37"/>
      <c r="U116" s="37">
        <v>25</v>
      </c>
      <c r="V116" s="37"/>
      <c r="W116" s="37"/>
      <c r="X116" s="38"/>
    </row>
    <row r="117" spans="1:24">
      <c r="A117" s="38" t="s">
        <v>452</v>
      </c>
      <c r="B117" s="37" t="s">
        <v>453</v>
      </c>
      <c r="C117" s="37" t="s">
        <v>454</v>
      </c>
      <c r="D117" s="37" t="s">
        <v>223</v>
      </c>
      <c r="E117" s="37" t="s">
        <v>201</v>
      </c>
      <c r="F117" s="37">
        <v>0.36</v>
      </c>
      <c r="G117" s="37"/>
      <c r="H117" s="37"/>
      <c r="I117" s="37"/>
      <c r="J117" s="37"/>
      <c r="K117" s="37"/>
      <c r="L117" s="37"/>
      <c r="M117" s="37"/>
      <c r="N117" s="37"/>
      <c r="O117" s="37"/>
      <c r="P117" s="37"/>
      <c r="Q117" s="37"/>
      <c r="R117" s="37"/>
      <c r="S117" s="37"/>
      <c r="T117" s="37"/>
      <c r="U117" s="37">
        <v>25</v>
      </c>
      <c r="V117" s="37"/>
      <c r="W117" s="37"/>
      <c r="X117" s="38"/>
    </row>
    <row r="118" spans="1:24">
      <c r="A118" s="38" t="s">
        <v>455</v>
      </c>
      <c r="B118" s="37" t="s">
        <v>6</v>
      </c>
      <c r="C118" s="37" t="s">
        <v>456</v>
      </c>
      <c r="D118" s="37" t="s">
        <v>223</v>
      </c>
      <c r="E118" s="37" t="s">
        <v>201</v>
      </c>
      <c r="F118" s="37"/>
      <c r="G118" s="37"/>
      <c r="H118" s="37"/>
      <c r="I118" s="37"/>
      <c r="J118" s="37"/>
      <c r="K118" s="37"/>
      <c r="L118" s="37"/>
      <c r="M118" s="37"/>
      <c r="N118" s="37"/>
      <c r="O118" s="37"/>
      <c r="P118" s="37"/>
      <c r="Q118" s="37"/>
      <c r="R118" s="37"/>
      <c r="S118" s="37"/>
      <c r="T118" s="37"/>
      <c r="U118" s="37">
        <v>25</v>
      </c>
      <c r="V118" s="37"/>
      <c r="W118" s="37"/>
      <c r="X118" s="38"/>
    </row>
    <row r="119" spans="1:24">
      <c r="A119" s="38" t="s">
        <v>457</v>
      </c>
      <c r="B119" s="37" t="s">
        <v>310</v>
      </c>
      <c r="C119" s="37" t="s">
        <v>458</v>
      </c>
      <c r="D119" s="37" t="s">
        <v>223</v>
      </c>
      <c r="E119" s="37" t="s">
        <v>204</v>
      </c>
      <c r="F119" s="37">
        <v>1.5504199999999999</v>
      </c>
      <c r="G119" s="37"/>
      <c r="H119" s="37"/>
      <c r="I119" s="37"/>
      <c r="J119" s="37"/>
      <c r="K119" s="37"/>
      <c r="L119" s="37"/>
      <c r="M119" s="37">
        <v>0.13</v>
      </c>
      <c r="N119" s="37"/>
      <c r="O119" s="37"/>
      <c r="P119" s="37">
        <v>0.12</v>
      </c>
      <c r="Q119" s="37"/>
      <c r="R119" s="37">
        <v>25</v>
      </c>
      <c r="S119" s="37"/>
      <c r="T119" s="37">
        <v>1.64</v>
      </c>
      <c r="U119" s="37">
        <v>25</v>
      </c>
      <c r="V119" s="37"/>
      <c r="W119" s="37"/>
      <c r="X119" s="38"/>
    </row>
    <row r="120" spans="1:24">
      <c r="A120" s="38" t="s">
        <v>459</v>
      </c>
      <c r="B120" s="37" t="s">
        <v>13</v>
      </c>
      <c r="C120" s="37" t="s">
        <v>460</v>
      </c>
      <c r="D120" s="37" t="s">
        <v>223</v>
      </c>
      <c r="E120" s="37" t="s">
        <v>201</v>
      </c>
      <c r="F120" s="37">
        <v>8.9890999999999999E-2</v>
      </c>
      <c r="G120" s="37">
        <v>8.6260000000000003E-2</v>
      </c>
      <c r="H120" s="37">
        <v>2.8271000000000001E-2</v>
      </c>
      <c r="I120" s="37">
        <v>2.6398999999999999E-2</v>
      </c>
      <c r="J120" s="37">
        <v>6.2107999999999997E-2</v>
      </c>
      <c r="K120" s="37"/>
      <c r="L120" s="37"/>
      <c r="M120" s="37">
        <v>7.0369000000000001E-2</v>
      </c>
      <c r="N120" s="37">
        <v>0.30001</v>
      </c>
      <c r="O120" s="37">
        <v>25</v>
      </c>
      <c r="P120" s="37">
        <v>7.2566000000000005E-2</v>
      </c>
      <c r="Q120" s="37">
        <v>8.5512000000000005E-2</v>
      </c>
      <c r="R120" s="37">
        <v>25</v>
      </c>
      <c r="S120" s="37">
        <v>25</v>
      </c>
      <c r="T120" s="37">
        <v>1.86615</v>
      </c>
      <c r="U120" s="37">
        <v>10.66</v>
      </c>
      <c r="V120" s="37">
        <v>0.28699999999999998</v>
      </c>
      <c r="W120" s="37">
        <v>11.372999999999999</v>
      </c>
      <c r="X120" s="38">
        <v>0.50588999999999995</v>
      </c>
    </row>
    <row r="121" spans="1:24">
      <c r="A121" s="38" t="s">
        <v>461</v>
      </c>
      <c r="B121" s="37" t="s">
        <v>13</v>
      </c>
      <c r="C121" s="37" t="s">
        <v>462</v>
      </c>
      <c r="D121" s="37" t="s">
        <v>223</v>
      </c>
      <c r="E121" s="37" t="s">
        <v>201</v>
      </c>
      <c r="F121" s="37">
        <v>25</v>
      </c>
      <c r="G121" s="37">
        <v>25</v>
      </c>
      <c r="H121" s="37">
        <v>25</v>
      </c>
      <c r="I121" s="37">
        <v>25</v>
      </c>
      <c r="J121" s="37"/>
      <c r="K121" s="37"/>
      <c r="L121" s="37"/>
      <c r="M121" s="37"/>
      <c r="N121" s="37"/>
      <c r="O121" s="37"/>
      <c r="P121" s="37"/>
      <c r="Q121" s="37"/>
      <c r="R121" s="37"/>
      <c r="S121" s="37"/>
      <c r="T121" s="37"/>
      <c r="U121" s="37"/>
      <c r="V121" s="37"/>
      <c r="W121" s="37"/>
      <c r="X121" s="38"/>
    </row>
    <row r="122" spans="1:24">
      <c r="A122" s="38" t="s">
        <v>463</v>
      </c>
      <c r="B122" s="37" t="s">
        <v>74</v>
      </c>
      <c r="C122" s="37" t="s">
        <v>464</v>
      </c>
      <c r="D122" s="37" t="s">
        <v>223</v>
      </c>
      <c r="E122" s="37" t="s">
        <v>201</v>
      </c>
      <c r="F122" s="37">
        <v>0.26950000000000002</v>
      </c>
      <c r="G122" s="37">
        <v>0.12005</v>
      </c>
      <c r="H122" s="37">
        <v>7.4594999999999995E-2</v>
      </c>
      <c r="I122" s="37">
        <v>3.0252000000000001E-2</v>
      </c>
      <c r="J122" s="37">
        <v>2.7945000000000001E-2</v>
      </c>
      <c r="K122" s="37"/>
      <c r="L122" s="37"/>
      <c r="M122" s="37">
        <v>3.6232E-3</v>
      </c>
      <c r="N122" s="37">
        <v>2.5328200000000001</v>
      </c>
      <c r="O122" s="37">
        <v>2.25</v>
      </c>
      <c r="P122" s="37">
        <v>1.3750899999999999</v>
      </c>
      <c r="Q122" s="37">
        <v>0.96886000000000005</v>
      </c>
      <c r="R122" s="37">
        <v>25</v>
      </c>
      <c r="S122" s="37">
        <v>2.29</v>
      </c>
      <c r="T122" s="37">
        <v>1.3896999999999999</v>
      </c>
      <c r="U122" s="37">
        <v>25</v>
      </c>
      <c r="V122" s="37">
        <v>25</v>
      </c>
      <c r="W122" s="37">
        <v>5.5836999999999998E-2</v>
      </c>
      <c r="X122" s="38"/>
    </row>
    <row r="123" spans="1:24">
      <c r="A123" s="38" t="s">
        <v>465</v>
      </c>
      <c r="B123" s="37" t="s">
        <v>74</v>
      </c>
      <c r="C123" s="37" t="s">
        <v>466</v>
      </c>
      <c r="D123" s="37" t="s">
        <v>223</v>
      </c>
      <c r="E123" s="37" t="s">
        <v>201</v>
      </c>
      <c r="F123" s="37">
        <v>0.12451</v>
      </c>
      <c r="G123" s="37">
        <v>1.6003E-2</v>
      </c>
      <c r="H123" s="37">
        <v>8.3117999999999997E-2</v>
      </c>
      <c r="I123" s="37">
        <v>3.8711000000000002E-2</v>
      </c>
      <c r="J123" s="37">
        <v>25</v>
      </c>
      <c r="K123" s="37">
        <v>25</v>
      </c>
      <c r="L123" s="37">
        <v>25</v>
      </c>
      <c r="M123" s="37">
        <v>25</v>
      </c>
      <c r="N123" s="37">
        <v>2.4553999999999999E-2</v>
      </c>
      <c r="O123" s="37">
        <v>1.3718999999999999E-3</v>
      </c>
      <c r="P123" s="37">
        <v>25</v>
      </c>
      <c r="Q123" s="37">
        <v>3.2745999999999997E-2</v>
      </c>
      <c r="R123" s="37">
        <v>25</v>
      </c>
      <c r="S123" s="37">
        <v>0.29599999999999999</v>
      </c>
      <c r="T123" s="37">
        <v>0.21479999999999999</v>
      </c>
      <c r="U123" s="37">
        <v>25</v>
      </c>
      <c r="V123" s="37">
        <v>25</v>
      </c>
      <c r="W123" s="37">
        <v>0.46009</v>
      </c>
      <c r="X123" s="38">
        <v>0.23899999999999999</v>
      </c>
    </row>
    <row r="124" spans="1:24">
      <c r="A124" s="38" t="s">
        <v>467</v>
      </c>
      <c r="B124" s="37" t="s">
        <v>74</v>
      </c>
      <c r="C124" s="37" t="s">
        <v>468</v>
      </c>
      <c r="D124" s="37" t="s">
        <v>223</v>
      </c>
      <c r="E124" s="37" t="s">
        <v>201</v>
      </c>
      <c r="F124" s="37">
        <v>0.85504999999999998</v>
      </c>
      <c r="G124" s="37">
        <v>25</v>
      </c>
      <c r="H124" s="37">
        <v>5.9409000000000003E-2</v>
      </c>
      <c r="I124" s="37">
        <v>0.14374000000000001</v>
      </c>
      <c r="J124" s="37">
        <v>25</v>
      </c>
      <c r="K124" s="37">
        <v>25</v>
      </c>
      <c r="L124" s="37">
        <v>1.2889999999999999</v>
      </c>
      <c r="M124" s="37">
        <v>0.89020999999999995</v>
      </c>
      <c r="N124" s="37">
        <v>1E-3</v>
      </c>
      <c r="O124" s="37">
        <v>25</v>
      </c>
      <c r="P124" s="37">
        <v>25</v>
      </c>
      <c r="Q124" s="37">
        <v>25</v>
      </c>
      <c r="R124" s="37">
        <v>25</v>
      </c>
      <c r="S124" s="37">
        <v>0.156</v>
      </c>
      <c r="T124" s="37">
        <v>0.10543</v>
      </c>
      <c r="U124" s="37">
        <v>25</v>
      </c>
      <c r="V124" s="37">
        <v>25</v>
      </c>
      <c r="W124" s="37">
        <v>25</v>
      </c>
      <c r="X124" s="38">
        <v>25</v>
      </c>
    </row>
    <row r="125" spans="1:24">
      <c r="A125" s="38" t="s">
        <v>469</v>
      </c>
      <c r="B125" s="37" t="s">
        <v>74</v>
      </c>
      <c r="C125" s="37" t="s">
        <v>144</v>
      </c>
      <c r="D125" s="37" t="s">
        <v>223</v>
      </c>
      <c r="E125" s="37" t="s">
        <v>201</v>
      </c>
      <c r="F125" s="37">
        <v>0.92605999999999999</v>
      </c>
      <c r="G125" s="37">
        <v>1.9332100000000001</v>
      </c>
      <c r="H125" s="37">
        <v>0.22683</v>
      </c>
      <c r="I125" s="37">
        <v>0.20033000000000001</v>
      </c>
      <c r="J125" s="37">
        <v>25</v>
      </c>
      <c r="K125" s="37">
        <v>25</v>
      </c>
      <c r="L125" s="37">
        <v>25</v>
      </c>
      <c r="M125" s="37">
        <v>1.1207000000000001E-3</v>
      </c>
      <c r="N125" s="37">
        <v>8.7008999999999993E-3</v>
      </c>
      <c r="O125" s="37">
        <v>2.4496000000000001E-4</v>
      </c>
      <c r="P125" s="37">
        <v>1.6146000000000001E-2</v>
      </c>
      <c r="Q125" s="37">
        <v>0.31145</v>
      </c>
      <c r="R125" s="37">
        <v>25</v>
      </c>
      <c r="S125" s="37">
        <v>25</v>
      </c>
      <c r="T125" s="37">
        <v>2.7789700000000002</v>
      </c>
      <c r="U125" s="37">
        <v>25</v>
      </c>
      <c r="V125" s="37">
        <v>25</v>
      </c>
      <c r="W125" s="37">
        <v>25</v>
      </c>
      <c r="X125" s="38">
        <v>25</v>
      </c>
    </row>
    <row r="126" spans="1:24" ht="40.799999999999997" customHeight="1">
      <c r="A126" s="5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5"/>
    </row>
    <row r="127" spans="1:24" ht="56.4">
      <c r="A127" s="108" t="s">
        <v>470</v>
      </c>
      <c r="B127" s="111"/>
      <c r="C127" s="111"/>
      <c r="D127" s="111"/>
      <c r="E127" s="111"/>
      <c r="F127" s="114" t="s">
        <v>178</v>
      </c>
      <c r="G127" s="114" t="s">
        <v>179</v>
      </c>
      <c r="H127" s="114" t="s">
        <v>180</v>
      </c>
      <c r="I127" s="114" t="s">
        <v>181</v>
      </c>
      <c r="J127" s="114" t="s">
        <v>182</v>
      </c>
      <c r="K127" s="114" t="s">
        <v>183</v>
      </c>
      <c r="L127" s="114" t="s">
        <v>184</v>
      </c>
      <c r="M127" s="114" t="s">
        <v>185</v>
      </c>
      <c r="N127" s="114" t="s">
        <v>186</v>
      </c>
      <c r="O127" s="114" t="s">
        <v>187</v>
      </c>
      <c r="P127" s="114" t="s">
        <v>188</v>
      </c>
      <c r="Q127" s="114" t="s">
        <v>189</v>
      </c>
      <c r="R127" s="114" t="s">
        <v>190</v>
      </c>
      <c r="S127" s="114" t="s">
        <v>191</v>
      </c>
      <c r="T127" s="115" t="s">
        <v>192</v>
      </c>
      <c r="U127" s="115" t="s">
        <v>193</v>
      </c>
      <c r="V127" s="115" t="s">
        <v>194</v>
      </c>
      <c r="W127" s="115" t="s">
        <v>195</v>
      </c>
      <c r="X127" s="114" t="s">
        <v>196</v>
      </c>
    </row>
    <row r="128" spans="1:24">
      <c r="A128" s="37" t="s">
        <v>206</v>
      </c>
      <c r="B128" s="37"/>
      <c r="C128" s="37"/>
      <c r="D128" s="37"/>
      <c r="E128" s="37"/>
      <c r="F128" s="37">
        <v>0.40994000000000003</v>
      </c>
      <c r="G128" s="37">
        <v>0.27345999999999998</v>
      </c>
      <c r="H128" s="37">
        <v>8.7032499999999999E-2</v>
      </c>
      <c r="I128" s="37">
        <v>8.1848499999999991E-2</v>
      </c>
      <c r="J128" s="37">
        <v>6.2107999999999997E-2</v>
      </c>
      <c r="K128" s="37">
        <v>25</v>
      </c>
      <c r="L128" s="37">
        <v>25</v>
      </c>
      <c r="M128" s="37">
        <v>1.50719</v>
      </c>
      <c r="N128" s="37">
        <v>0.18529999999999999</v>
      </c>
      <c r="O128" s="37">
        <v>13.475</v>
      </c>
      <c r="P128" s="37">
        <v>0.18</v>
      </c>
      <c r="Q128" s="37">
        <v>1.19</v>
      </c>
      <c r="R128" s="37">
        <v>25</v>
      </c>
      <c r="S128" s="37">
        <v>0.48150000000000004</v>
      </c>
      <c r="T128" s="37">
        <v>0.246</v>
      </c>
      <c r="U128" s="37">
        <v>25</v>
      </c>
      <c r="V128" s="37">
        <v>12.782</v>
      </c>
      <c r="W128" s="37">
        <v>7.7227500000000004E-2</v>
      </c>
      <c r="X128" s="37">
        <v>0.1</v>
      </c>
    </row>
    <row r="129" spans="1:24" s="10" customFormat="1" ht="13.2">
      <c r="A129" s="37" t="s">
        <v>207</v>
      </c>
      <c r="B129" s="38"/>
      <c r="C129" s="37"/>
      <c r="D129" s="37"/>
      <c r="E129" s="37"/>
      <c r="F129" s="37">
        <v>0.161575</v>
      </c>
      <c r="G129" s="37">
        <v>7.6006000000000004E-2</v>
      </c>
      <c r="H129" s="37">
        <v>4.2637000000000001E-2</v>
      </c>
      <c r="I129" s="37">
        <v>4.0909249999999994E-2</v>
      </c>
      <c r="J129" s="37">
        <v>1.4E-2</v>
      </c>
      <c r="K129" s="37">
        <v>0.17799999999999999</v>
      </c>
      <c r="L129" s="37">
        <v>0.22</v>
      </c>
      <c r="M129" s="37">
        <v>1.4304500000000001E-2</v>
      </c>
      <c r="N129" s="37">
        <v>1.7218999999999998E-2</v>
      </c>
      <c r="O129" s="37">
        <v>6.0346000000000002E-3</v>
      </c>
      <c r="P129" s="37">
        <v>1.7305500000000001E-2</v>
      </c>
      <c r="Q129" s="37">
        <v>3.2000000000000001E-2</v>
      </c>
      <c r="R129" s="37">
        <v>2.0467300000000002</v>
      </c>
      <c r="S129" s="37">
        <v>0.15475</v>
      </c>
      <c r="T129" s="37">
        <v>7.3078500000000005E-2</v>
      </c>
      <c r="U129" s="37">
        <v>1.53603</v>
      </c>
      <c r="V129" s="37">
        <v>8.3293999999999993E-2</v>
      </c>
      <c r="W129" s="37">
        <v>6.6474749999999999E-3</v>
      </c>
      <c r="X129" s="37">
        <v>4.8750000000000002E-2</v>
      </c>
    </row>
    <row r="130" spans="1:24" s="10" customFormat="1" ht="13.2">
      <c r="A130" s="37" t="s">
        <v>208</v>
      </c>
      <c r="B130" s="38"/>
      <c r="C130" s="37"/>
      <c r="D130" s="37"/>
      <c r="E130" s="37"/>
      <c r="F130" s="37">
        <v>1.38</v>
      </c>
      <c r="G130" s="37">
        <v>1.5</v>
      </c>
      <c r="H130" s="37">
        <v>0.40266000000000002</v>
      </c>
      <c r="I130" s="37">
        <v>0.22311500000000001</v>
      </c>
      <c r="J130" s="37">
        <v>25</v>
      </c>
      <c r="K130" s="37">
        <v>25</v>
      </c>
      <c r="L130" s="37">
        <v>25</v>
      </c>
      <c r="M130" s="37">
        <v>25</v>
      </c>
      <c r="N130" s="37">
        <v>25</v>
      </c>
      <c r="O130" s="37">
        <v>25</v>
      </c>
      <c r="P130" s="37">
        <v>25</v>
      </c>
      <c r="Q130" s="37">
        <v>25</v>
      </c>
      <c r="R130" s="37">
        <v>25</v>
      </c>
      <c r="S130" s="37">
        <v>1.2949999999999999</v>
      </c>
      <c r="T130" s="37">
        <v>1.24485</v>
      </c>
      <c r="U130" s="37">
        <v>25</v>
      </c>
      <c r="V130" s="37">
        <v>25</v>
      </c>
      <c r="W130" s="37">
        <v>25</v>
      </c>
      <c r="X130" s="37">
        <v>18.876472499999998</v>
      </c>
    </row>
    <row r="131" spans="1:24">
      <c r="A131" s="37" t="s">
        <v>209</v>
      </c>
      <c r="B131" s="136"/>
      <c r="C131" s="136"/>
      <c r="D131" s="136"/>
      <c r="E131" s="136"/>
      <c r="F131" s="136">
        <v>1.2184249999999999</v>
      </c>
      <c r="G131" s="136">
        <v>1.423994</v>
      </c>
      <c r="H131" s="136">
        <v>0.36002300000000004</v>
      </c>
      <c r="I131" s="136">
        <v>0.18220575</v>
      </c>
      <c r="J131" s="136">
        <v>24.986000000000001</v>
      </c>
      <c r="K131" s="136">
        <v>24.821999999999999</v>
      </c>
      <c r="L131" s="136">
        <v>24.78</v>
      </c>
      <c r="M131" s="136">
        <v>24.985695499999999</v>
      </c>
      <c r="N131" s="136">
        <v>24.982780999999999</v>
      </c>
      <c r="O131" s="136">
        <v>24.9939654</v>
      </c>
      <c r="P131" s="136">
        <v>24.982694500000001</v>
      </c>
      <c r="Q131" s="136">
        <v>24.968</v>
      </c>
      <c r="R131" s="136">
        <v>22.95327</v>
      </c>
      <c r="S131" s="136">
        <v>1.14025</v>
      </c>
      <c r="T131" s="136">
        <v>1.1717715</v>
      </c>
      <c r="U131" s="136">
        <v>23.46397</v>
      </c>
      <c r="V131" s="136">
        <v>24.916706000000001</v>
      </c>
      <c r="W131" s="136">
        <v>24.993352524999999</v>
      </c>
      <c r="X131" s="136">
        <v>18.8277225</v>
      </c>
    </row>
    <row r="132" spans="1:24">
      <c r="A132" s="37"/>
      <c r="B132" s="136"/>
      <c r="C132" s="136"/>
      <c r="D132" s="136"/>
      <c r="E132" s="136"/>
      <c r="F132" s="136"/>
      <c r="G132" s="136"/>
      <c r="H132" s="136"/>
      <c r="I132" s="136"/>
      <c r="J132" s="136"/>
      <c r="K132" s="136"/>
      <c r="L132" s="136"/>
      <c r="M132" s="136"/>
      <c r="N132" s="136"/>
      <c r="O132" s="136"/>
      <c r="P132" s="136"/>
      <c r="Q132" s="136"/>
      <c r="R132" s="136"/>
      <c r="S132" s="136"/>
      <c r="T132" s="136"/>
      <c r="U132" s="136"/>
      <c r="V132" s="136"/>
      <c r="W132" s="136"/>
      <c r="X132" s="136"/>
    </row>
    <row r="133" spans="1:24">
      <c r="A133" s="37" t="s">
        <v>210</v>
      </c>
      <c r="B133" s="136"/>
      <c r="C133" s="136"/>
      <c r="D133" s="136"/>
      <c r="E133" s="136"/>
      <c r="F133" s="37">
        <v>34</v>
      </c>
      <c r="G133" s="37">
        <v>21</v>
      </c>
      <c r="H133" s="37">
        <v>10</v>
      </c>
      <c r="I133" s="37">
        <v>4</v>
      </c>
      <c r="J133" s="37">
        <v>31</v>
      </c>
      <c r="K133" s="37">
        <v>13</v>
      </c>
      <c r="L133" s="37">
        <v>14</v>
      </c>
      <c r="M133" s="37">
        <v>50</v>
      </c>
      <c r="N133" s="37">
        <v>24</v>
      </c>
      <c r="O133" s="37">
        <v>23</v>
      </c>
      <c r="P133" s="37">
        <v>33</v>
      </c>
      <c r="Q133" s="37">
        <v>41</v>
      </c>
      <c r="R133" s="37">
        <v>30</v>
      </c>
      <c r="S133" s="37">
        <v>11</v>
      </c>
      <c r="T133" s="37">
        <v>14</v>
      </c>
      <c r="U133" s="37">
        <v>65</v>
      </c>
      <c r="V133" s="37">
        <v>22</v>
      </c>
      <c r="W133" s="37">
        <v>18</v>
      </c>
      <c r="X133" s="37">
        <v>4</v>
      </c>
    </row>
    <row r="134" spans="1:24">
      <c r="A134" s="37" t="s">
        <v>211</v>
      </c>
      <c r="B134" s="136"/>
      <c r="C134" s="136"/>
      <c r="D134" s="136"/>
      <c r="E134" s="136"/>
      <c r="F134" s="37">
        <v>80</v>
      </c>
      <c r="G134" s="37">
        <v>46</v>
      </c>
      <c r="H134" s="37">
        <v>54</v>
      </c>
      <c r="I134" s="37">
        <v>42</v>
      </c>
      <c r="J134" s="37">
        <v>46</v>
      </c>
      <c r="K134" s="37">
        <v>8</v>
      </c>
      <c r="L134" s="37">
        <v>7</v>
      </c>
      <c r="M134" s="37">
        <v>49</v>
      </c>
      <c r="N134" s="37">
        <v>43</v>
      </c>
      <c r="O134" s="37">
        <v>21</v>
      </c>
      <c r="P134" s="37">
        <v>50</v>
      </c>
      <c r="Q134" s="37">
        <v>36</v>
      </c>
      <c r="R134" s="37">
        <v>7</v>
      </c>
      <c r="S134" s="37">
        <v>29</v>
      </c>
      <c r="T134" s="37">
        <v>37</v>
      </c>
      <c r="U134" s="37">
        <v>18</v>
      </c>
      <c r="V134" s="37">
        <v>22</v>
      </c>
      <c r="W134" s="37">
        <v>24</v>
      </c>
      <c r="X134" s="37">
        <v>10</v>
      </c>
    </row>
    <row r="135" spans="1:24">
      <c r="A135" s="37" t="s">
        <v>636</v>
      </c>
      <c r="B135" s="136"/>
      <c r="C135" s="136"/>
      <c r="D135" s="136"/>
      <c r="E135" s="136"/>
      <c r="F135" s="136">
        <v>114</v>
      </c>
      <c r="G135" s="136">
        <v>67</v>
      </c>
      <c r="H135" s="136">
        <v>64</v>
      </c>
      <c r="I135" s="136">
        <v>46</v>
      </c>
      <c r="J135" s="136">
        <v>77</v>
      </c>
      <c r="K135" s="136">
        <v>21</v>
      </c>
      <c r="L135" s="136">
        <v>21</v>
      </c>
      <c r="M135" s="136">
        <v>99</v>
      </c>
      <c r="N135" s="136">
        <v>67</v>
      </c>
      <c r="O135" s="136">
        <v>44</v>
      </c>
      <c r="P135" s="136">
        <v>83</v>
      </c>
      <c r="Q135" s="136">
        <v>77</v>
      </c>
      <c r="R135" s="136">
        <v>37</v>
      </c>
      <c r="S135" s="136">
        <v>40</v>
      </c>
      <c r="T135" s="136">
        <v>51</v>
      </c>
      <c r="U135" s="136">
        <v>83</v>
      </c>
      <c r="V135" s="136">
        <v>44</v>
      </c>
      <c r="W135" s="136">
        <v>42</v>
      </c>
      <c r="X135" s="136">
        <v>14</v>
      </c>
    </row>
  </sheetData>
  <pageMargins left="0.7" right="0.7" top="0.75" bottom="0.75" header="0.3" footer="0.3"/>
  <pageSetup orientation="portrait" horizontalDpi="4294967295" verticalDpi="4294967295" r:id="rId1"/>
  <ignoredErrors>
    <ignoredError sqref="T127 T2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2"/>
  <sheetViews>
    <sheetView topLeftCell="A3" zoomScale="70" zoomScaleNormal="70" workbookViewId="0">
      <selection activeCell="E20" sqref="E20"/>
    </sheetView>
  </sheetViews>
  <sheetFormatPr defaultColWidth="8.88671875" defaultRowHeight="13.2"/>
  <cols>
    <col min="1" max="1" width="10.44140625" style="10" bestFit="1" customWidth="1"/>
    <col min="2" max="2" width="8.33203125" style="10" bestFit="1" customWidth="1"/>
    <col min="3" max="3" width="26.6640625" style="10" bestFit="1" customWidth="1"/>
    <col min="4" max="4" width="2" style="10" customWidth="1"/>
    <col min="5" max="47" width="5.33203125" style="10" customWidth="1"/>
    <col min="48" max="16384" width="8.88671875" style="10"/>
  </cols>
  <sheetData>
    <row r="1" spans="1:47">
      <c r="A1" s="1" t="s">
        <v>63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</row>
    <row r="2" spans="1:47" ht="82.2" customHeight="1">
      <c r="A2" s="4"/>
      <c r="B2" s="4"/>
      <c r="C2" s="3"/>
      <c r="D2" s="5"/>
      <c r="E2" s="152" t="s">
        <v>471</v>
      </c>
      <c r="F2" s="152"/>
      <c r="G2" s="152"/>
      <c r="H2" s="152"/>
      <c r="I2" s="152"/>
      <c r="J2" s="152"/>
      <c r="K2" s="152"/>
      <c r="L2" s="152"/>
      <c r="M2" s="152"/>
      <c r="N2" s="152"/>
      <c r="O2" s="152"/>
      <c r="P2" s="152"/>
      <c r="Q2" s="152"/>
      <c r="R2" s="152"/>
      <c r="S2" s="152"/>
      <c r="T2" s="152"/>
      <c r="U2" s="152"/>
      <c r="V2" s="152"/>
      <c r="W2" s="152"/>
      <c r="X2" s="152"/>
      <c r="Y2" s="152"/>
      <c r="Z2" s="152"/>
      <c r="AA2" s="152"/>
      <c r="AB2" s="152"/>
      <c r="AC2" s="152"/>
      <c r="AD2" s="152"/>
      <c r="AE2" s="152"/>
      <c r="AF2" s="152"/>
      <c r="AG2" s="152"/>
      <c r="AH2" s="152"/>
      <c r="AI2" s="152"/>
      <c r="AJ2" s="152"/>
      <c r="AK2" s="152"/>
      <c r="AL2" s="152"/>
      <c r="AM2" s="152"/>
      <c r="AN2" s="152"/>
      <c r="AO2" s="152"/>
      <c r="AP2" s="152"/>
      <c r="AQ2" s="152"/>
      <c r="AR2" s="152"/>
      <c r="AS2" s="152"/>
      <c r="AT2" s="152"/>
      <c r="AU2" s="152"/>
    </row>
    <row r="3" spans="1:47" ht="91.8">
      <c r="A3" s="104" t="s">
        <v>472</v>
      </c>
      <c r="B3" s="104" t="s">
        <v>1</v>
      </c>
      <c r="C3" s="76" t="s">
        <v>638</v>
      </c>
      <c r="D3" s="5"/>
      <c r="E3" s="69" t="s">
        <v>482</v>
      </c>
      <c r="F3" s="7" t="s">
        <v>188</v>
      </c>
      <c r="G3" s="7" t="s">
        <v>186</v>
      </c>
      <c r="H3" s="7" t="s">
        <v>502</v>
      </c>
      <c r="I3" s="7" t="s">
        <v>190</v>
      </c>
      <c r="J3" s="7" t="s">
        <v>483</v>
      </c>
      <c r="K3" s="70" t="s">
        <v>189</v>
      </c>
      <c r="L3" s="69" t="s">
        <v>484</v>
      </c>
      <c r="M3" s="7" t="s">
        <v>185</v>
      </c>
      <c r="N3" s="7" t="s">
        <v>182</v>
      </c>
      <c r="O3" s="7" t="s">
        <v>610</v>
      </c>
      <c r="P3" s="7" t="s">
        <v>183</v>
      </c>
      <c r="Q3" s="7" t="s">
        <v>184</v>
      </c>
      <c r="R3" s="7" t="s">
        <v>485</v>
      </c>
      <c r="S3" s="7" t="s">
        <v>486</v>
      </c>
      <c r="T3" s="7" t="s">
        <v>487</v>
      </c>
      <c r="U3" s="70" t="s">
        <v>488</v>
      </c>
      <c r="V3" s="69" t="s">
        <v>178</v>
      </c>
      <c r="W3" s="7" t="s">
        <v>179</v>
      </c>
      <c r="X3" s="7" t="s">
        <v>180</v>
      </c>
      <c r="Y3" s="7" t="s">
        <v>598</v>
      </c>
      <c r="Z3" s="7" t="s">
        <v>181</v>
      </c>
      <c r="AA3" s="7" t="s">
        <v>474</v>
      </c>
      <c r="AB3" s="7" t="s">
        <v>612</v>
      </c>
      <c r="AC3" s="7" t="s">
        <v>475</v>
      </c>
      <c r="AD3" s="9" t="s">
        <v>557</v>
      </c>
      <c r="AE3" s="7" t="s">
        <v>613</v>
      </c>
      <c r="AF3" s="7" t="s">
        <v>476</v>
      </c>
      <c r="AG3" s="7" t="s">
        <v>477</v>
      </c>
      <c r="AH3" s="7" t="s">
        <v>478</v>
      </c>
      <c r="AI3" s="7" t="s">
        <v>479</v>
      </c>
      <c r="AJ3" s="70" t="s">
        <v>480</v>
      </c>
      <c r="AK3" s="69" t="s">
        <v>562</v>
      </c>
      <c r="AL3" s="7" t="s">
        <v>195</v>
      </c>
      <c r="AM3" s="7" t="s">
        <v>604</v>
      </c>
      <c r="AN3" s="7" t="s">
        <v>481</v>
      </c>
      <c r="AO3" s="70" t="s">
        <v>194</v>
      </c>
      <c r="AP3" s="71" t="s">
        <v>605</v>
      </c>
      <c r="AQ3" s="9" t="s">
        <v>192</v>
      </c>
      <c r="AR3" s="9" t="s">
        <v>191</v>
      </c>
      <c r="AS3" s="9" t="s">
        <v>607</v>
      </c>
      <c r="AT3" s="72" t="s">
        <v>193</v>
      </c>
      <c r="AU3" s="73" t="s">
        <v>196</v>
      </c>
    </row>
    <row r="4" spans="1:47">
      <c r="A4" s="6" t="s">
        <v>588</v>
      </c>
      <c r="B4" s="4" t="s">
        <v>58</v>
      </c>
      <c r="C4" s="4" t="s">
        <v>215</v>
      </c>
      <c r="D4" s="5"/>
      <c r="E4" s="74">
        <v>0.57561502610177495</v>
      </c>
      <c r="F4" s="74">
        <v>0.51758535424403496</v>
      </c>
      <c r="G4" s="74">
        <v>0.53967453636558704</v>
      </c>
      <c r="H4" s="74">
        <v>0.53227209848069201</v>
      </c>
      <c r="I4" s="74">
        <v>0.45317669593236598</v>
      </c>
      <c r="J4" s="74">
        <v>0.41479861435526499</v>
      </c>
      <c r="K4" s="74">
        <v>0.30062688119875702</v>
      </c>
      <c r="L4" s="74">
        <v>-5.9350963856109502E-2</v>
      </c>
      <c r="M4" s="74">
        <v>-0.214395781356085</v>
      </c>
      <c r="N4" s="74">
        <v>-3.1114443972466099E-2</v>
      </c>
      <c r="O4" s="74">
        <v>-0.25105488872112702</v>
      </c>
      <c r="P4" s="74">
        <v>-5.2557741393823298E-2</v>
      </c>
      <c r="Q4" s="74">
        <v>-0.21884935223195001</v>
      </c>
      <c r="R4" s="74">
        <v>5.9535351848101901E-2</v>
      </c>
      <c r="S4" s="74">
        <v>0.22915671099134699</v>
      </c>
      <c r="T4" s="74">
        <v>-9.5745974327645395E-2</v>
      </c>
      <c r="U4" s="74">
        <v>8.7981827344252903E-2</v>
      </c>
      <c r="V4" s="74">
        <v>3.8980953810227301E-2</v>
      </c>
      <c r="W4" s="74">
        <v>-2.18579352356017E-2</v>
      </c>
      <c r="X4" s="74">
        <v>7.2711840510884904E-2</v>
      </c>
      <c r="Y4" s="74">
        <v>1.59381336528399E-2</v>
      </c>
      <c r="Z4" s="74">
        <v>4.7242865603696102E-2</v>
      </c>
      <c r="AA4" s="74">
        <v>9.2992746633201506E-2</v>
      </c>
      <c r="AB4" s="74">
        <v>0.129050926941156</v>
      </c>
      <c r="AC4" s="74">
        <v>0.240877822199521</v>
      </c>
      <c r="AD4" s="74">
        <v>4.58476612956943E-2</v>
      </c>
      <c r="AE4" s="74">
        <v>3.3234229128057801E-3</v>
      </c>
      <c r="AF4" s="74">
        <v>3.8695158256884903E-2</v>
      </c>
      <c r="AG4" s="74">
        <v>-0.15663001190515799</v>
      </c>
      <c r="AH4" s="74">
        <v>4.4291498268815101E-2</v>
      </c>
      <c r="AI4" s="74">
        <v>-4.13861768157332E-2</v>
      </c>
      <c r="AJ4" s="74">
        <v>-0.15741230473954801</v>
      </c>
      <c r="AK4" s="74">
        <v>0.33586547244756199</v>
      </c>
      <c r="AL4" s="74">
        <v>0.122043772662949</v>
      </c>
      <c r="AM4" s="74">
        <v>0.16188755752843401</v>
      </c>
      <c r="AN4" s="74">
        <v>-0.24113537864721199</v>
      </c>
      <c r="AO4" s="74">
        <v>-3.7992035188144299E-2</v>
      </c>
      <c r="AP4" s="74">
        <v>0.40223681510089099</v>
      </c>
      <c r="AQ4" s="74">
        <v>0.20311928535979201</v>
      </c>
      <c r="AR4" s="74">
        <v>0.29440918463980997</v>
      </c>
      <c r="AS4" s="74">
        <v>0.32587089460482199</v>
      </c>
      <c r="AT4" s="74">
        <v>6.24685385893234E-2</v>
      </c>
      <c r="AU4" s="74">
        <v>0.119562214938465</v>
      </c>
    </row>
    <row r="5" spans="1:47">
      <c r="A5" s="6" t="s">
        <v>49</v>
      </c>
      <c r="B5" s="4" t="s">
        <v>10</v>
      </c>
      <c r="C5" s="4" t="s">
        <v>215</v>
      </c>
      <c r="D5" s="5"/>
      <c r="E5" s="74">
        <v>0.78066863006954101</v>
      </c>
      <c r="F5" s="74">
        <v>0.70624887300647798</v>
      </c>
      <c r="G5" s="74">
        <v>0.66883061005038802</v>
      </c>
      <c r="H5" s="74">
        <v>0.48471729214027298</v>
      </c>
      <c r="I5" s="74">
        <v>0.66270331238762303</v>
      </c>
      <c r="J5" s="74">
        <v>0.60964494068135999</v>
      </c>
      <c r="K5" s="74">
        <v>0.42550774328116098</v>
      </c>
      <c r="L5" s="74">
        <v>-0.18335552851338099</v>
      </c>
      <c r="M5" s="74">
        <v>-0.36041009423294401</v>
      </c>
      <c r="N5" s="74">
        <v>-2.18029484673339E-2</v>
      </c>
      <c r="O5" s="74">
        <v>-0.25683983855343601</v>
      </c>
      <c r="P5" s="74">
        <v>-9.2401943064119099E-2</v>
      </c>
      <c r="Q5" s="74">
        <v>-0.19632499119149399</v>
      </c>
      <c r="R5" s="74">
        <v>4.5045240901156698E-2</v>
      </c>
      <c r="S5" s="74">
        <v>0.27506401410372999</v>
      </c>
      <c r="T5" s="74">
        <v>2.5972587490028499E-2</v>
      </c>
      <c r="U5" s="74">
        <v>5.1436154307972999E-2</v>
      </c>
      <c r="V5" s="74">
        <v>0.117354314621109</v>
      </c>
      <c r="W5" s="74">
        <v>-2.0235294117647101E-2</v>
      </c>
      <c r="X5" s="74">
        <v>5.7562796075635303E-2</v>
      </c>
      <c r="Y5" s="74">
        <v>-4.7482240952733602E-2</v>
      </c>
      <c r="Z5" s="74">
        <v>1.65758099396035E-2</v>
      </c>
      <c r="AA5" s="74">
        <v>0.14789228900131299</v>
      </c>
      <c r="AB5" s="74">
        <v>0.140004887423164</v>
      </c>
      <c r="AC5" s="74">
        <v>8.4872316824194799E-2</v>
      </c>
      <c r="AD5" s="74">
        <v>0.17065103397115799</v>
      </c>
      <c r="AE5" s="74">
        <v>3.2066404543468797E-2</v>
      </c>
      <c r="AF5" s="74">
        <v>5.2198461140366803E-2</v>
      </c>
      <c r="AG5" s="74">
        <v>-9.5623664566835506E-2</v>
      </c>
      <c r="AH5" s="74">
        <v>-8.2951973121183506E-2</v>
      </c>
      <c r="AI5" s="74">
        <v>-0.181136524824244</v>
      </c>
      <c r="AJ5" s="74">
        <v>-0.36896396382946001</v>
      </c>
      <c r="AK5" s="74">
        <v>0.42962245146955103</v>
      </c>
      <c r="AL5" s="74">
        <v>0.25703406979918197</v>
      </c>
      <c r="AM5" s="74">
        <v>0.21496194224444701</v>
      </c>
      <c r="AN5" s="74">
        <v>-0.27085367331793397</v>
      </c>
      <c r="AO5" s="74">
        <v>-6.4057792067131303E-2</v>
      </c>
      <c r="AP5" s="74">
        <v>0.134139041273342</v>
      </c>
      <c r="AQ5" s="74">
        <v>-6.3277366918446497E-3</v>
      </c>
      <c r="AR5" s="74">
        <v>0.20624881066701001</v>
      </c>
      <c r="AS5" s="74">
        <v>0.24784036120649999</v>
      </c>
      <c r="AT5" s="74">
        <v>9.8695644742868197E-2</v>
      </c>
      <c r="AU5" s="74">
        <v>0.31363736987927299</v>
      </c>
    </row>
    <row r="6" spans="1:47">
      <c r="A6" s="6" t="s">
        <v>489</v>
      </c>
      <c r="B6" s="4" t="s">
        <v>74</v>
      </c>
      <c r="C6" s="4" t="s">
        <v>215</v>
      </c>
      <c r="D6" s="5"/>
      <c r="E6" s="74">
        <v>0.42119672226169602</v>
      </c>
      <c r="F6" s="74">
        <v>0.412449362783052</v>
      </c>
      <c r="G6" s="74">
        <v>0.44428869276042898</v>
      </c>
      <c r="H6" s="74">
        <v>3.5957455567537003E-2</v>
      </c>
      <c r="I6" s="74">
        <v>0.25181714809942302</v>
      </c>
      <c r="J6" s="74">
        <v>0.33903227952873599</v>
      </c>
      <c r="K6" s="74">
        <v>0.34223714069591499</v>
      </c>
      <c r="L6" s="74">
        <v>0.121302358400392</v>
      </c>
      <c r="M6" s="74">
        <v>6.1797058361630401E-2</v>
      </c>
      <c r="N6" s="74">
        <v>0.27118003025718601</v>
      </c>
      <c r="O6" s="74">
        <v>0.13159842752038201</v>
      </c>
      <c r="P6" s="74">
        <v>5.55380317507417E-2</v>
      </c>
      <c r="Q6" s="74">
        <v>6.1093233271163495E-4</v>
      </c>
      <c r="R6" s="74">
        <v>0.34336589637857701</v>
      </c>
      <c r="S6" s="74">
        <v>0.194186487643211</v>
      </c>
      <c r="T6" s="74">
        <v>-0.13416798598885701</v>
      </c>
      <c r="U6" s="74">
        <v>5.6459949024143002E-2</v>
      </c>
      <c r="V6" s="74">
        <v>0.19447675212398799</v>
      </c>
      <c r="W6" s="74">
        <v>0.21562105693403899</v>
      </c>
      <c r="X6" s="74">
        <v>0.41467932136271302</v>
      </c>
      <c r="Y6" s="74">
        <v>0.283588464117765</v>
      </c>
      <c r="Z6" s="74">
        <v>3.1738805466331399E-2</v>
      </c>
      <c r="AA6" s="74">
        <v>0.26125189107412999</v>
      </c>
      <c r="AB6" s="74">
        <v>3.8829384139267301E-2</v>
      </c>
      <c r="AC6" s="74">
        <v>0.30448856488632098</v>
      </c>
      <c r="AD6" s="74">
        <v>0.20037826716298099</v>
      </c>
      <c r="AE6" s="74">
        <v>0.27461042166643501</v>
      </c>
      <c r="AF6" s="74">
        <v>0.31288322141064301</v>
      </c>
      <c r="AG6" s="74">
        <v>6.4718218805283598E-2</v>
      </c>
      <c r="AH6" s="74">
        <v>7.9635502106442602E-2</v>
      </c>
      <c r="AI6" s="74">
        <v>0.24593589739327801</v>
      </c>
      <c r="AJ6" s="74">
        <v>5.1410541963926602E-2</v>
      </c>
      <c r="AK6" s="74">
        <v>0.30914526440719903</v>
      </c>
      <c r="AL6" s="74">
        <v>0.202222556296518</v>
      </c>
      <c r="AM6" s="74">
        <v>-1.43944806355368E-2</v>
      </c>
      <c r="AN6" s="74">
        <v>0.26308434097671501</v>
      </c>
      <c r="AO6" s="74">
        <v>1.45591533845942E-2</v>
      </c>
      <c r="AP6" s="74">
        <v>0.10784165259770299</v>
      </c>
      <c r="AQ6" s="74">
        <v>0.13442069797515299</v>
      </c>
      <c r="AR6" s="74">
        <v>0.15745213620870399</v>
      </c>
      <c r="AS6" s="74">
        <v>1.46621089667682E-2</v>
      </c>
      <c r="AT6" s="74">
        <v>4.0378547502840298E-2</v>
      </c>
      <c r="AU6" s="74">
        <v>0.29576553869885602</v>
      </c>
    </row>
    <row r="7" spans="1:47">
      <c r="A7" s="6" t="s">
        <v>490</v>
      </c>
      <c r="B7" s="4" t="s">
        <v>10</v>
      </c>
      <c r="C7" s="4" t="s">
        <v>215</v>
      </c>
      <c r="D7" s="5"/>
      <c r="E7" s="74">
        <v>0.71460396953967098</v>
      </c>
      <c r="F7" s="74">
        <v>0.63902248144314999</v>
      </c>
      <c r="G7" s="74">
        <v>0.60397662705745203</v>
      </c>
      <c r="H7" s="74">
        <v>0.414839515193409</v>
      </c>
      <c r="I7" s="74">
        <v>0.66437570190088602</v>
      </c>
      <c r="J7" s="74">
        <v>0.55524385121495101</v>
      </c>
      <c r="K7" s="74">
        <v>0.36145756770217202</v>
      </c>
      <c r="L7" s="74">
        <v>-0.18049879193037499</v>
      </c>
      <c r="M7" s="74">
        <v>-0.35223126098535601</v>
      </c>
      <c r="N7" s="74">
        <v>-7.73824651982115E-2</v>
      </c>
      <c r="O7" s="74">
        <v>-0.30294940485622202</v>
      </c>
      <c r="P7" s="74">
        <v>-0.16000142937166401</v>
      </c>
      <c r="Q7" s="74">
        <v>-0.18922333541531</v>
      </c>
      <c r="R7" s="74">
        <v>1.14333419464298E-2</v>
      </c>
      <c r="S7" s="74">
        <v>0.12693443271802299</v>
      </c>
      <c r="T7" s="74">
        <v>6.2078844418440797E-2</v>
      </c>
      <c r="U7" s="74">
        <v>0.118832122070213</v>
      </c>
      <c r="V7" s="74">
        <v>0.13861642447831801</v>
      </c>
      <c r="W7" s="74">
        <v>1.42874152697396E-3</v>
      </c>
      <c r="X7" s="74">
        <v>-2.3835925936884401E-2</v>
      </c>
      <c r="Y7" s="74">
        <v>-0.1006829511574</v>
      </c>
      <c r="Z7" s="74">
        <v>7.5863845995161501E-3</v>
      </c>
      <c r="AA7" s="74">
        <v>0.13727861818057999</v>
      </c>
      <c r="AB7" s="74">
        <v>0.134556510436078</v>
      </c>
      <c r="AC7" s="74">
        <v>-5.7388965548347999E-2</v>
      </c>
      <c r="AD7" s="74">
        <v>0.13867809349539101</v>
      </c>
      <c r="AE7" s="74">
        <v>6.2550776866063404E-2</v>
      </c>
      <c r="AF7" s="74">
        <v>7.1101156692810003E-2</v>
      </c>
      <c r="AG7" s="74">
        <v>-0.12354806878046901</v>
      </c>
      <c r="AH7" s="74">
        <v>-7.7646630232228703E-2</v>
      </c>
      <c r="AI7" s="74">
        <v>-6.4370062498494904E-2</v>
      </c>
      <c r="AJ7" s="74">
        <v>-0.32394990892263098</v>
      </c>
      <c r="AK7" s="74">
        <v>0.44825018038571202</v>
      </c>
      <c r="AL7" s="74">
        <v>0.123196946424705</v>
      </c>
      <c r="AM7" s="74">
        <v>0.13847254689616301</v>
      </c>
      <c r="AN7" s="74">
        <v>-0.30953408712841401</v>
      </c>
      <c r="AO7" s="74">
        <v>-7.67573533613614E-2</v>
      </c>
      <c r="AP7" s="74">
        <v>0.17012767385869099</v>
      </c>
      <c r="AQ7" s="74">
        <v>1.34143374651189E-2</v>
      </c>
      <c r="AR7" s="74">
        <v>0.24952387518322899</v>
      </c>
      <c r="AS7" s="74">
        <v>0.28521460527270598</v>
      </c>
      <c r="AT7" s="74">
        <v>3.11142335889973E-2</v>
      </c>
      <c r="AU7" s="74">
        <v>0.17317312846167601</v>
      </c>
    </row>
    <row r="8" spans="1:47">
      <c r="A8" s="6" t="s">
        <v>62</v>
      </c>
      <c r="B8" s="4" t="s">
        <v>10</v>
      </c>
      <c r="C8" s="4" t="s">
        <v>215</v>
      </c>
      <c r="D8" s="5"/>
      <c r="E8" s="74">
        <v>0.74796455475788604</v>
      </c>
      <c r="F8" s="74">
        <v>0.65994497989084799</v>
      </c>
      <c r="G8" s="74">
        <v>0.63608893048692905</v>
      </c>
      <c r="H8" s="74">
        <v>0.37651161974997599</v>
      </c>
      <c r="I8" s="74">
        <v>0.65111256246730198</v>
      </c>
      <c r="J8" s="74">
        <v>0.58556715026043404</v>
      </c>
      <c r="K8" s="74">
        <v>0.39191020154113798</v>
      </c>
      <c r="L8" s="74">
        <v>-0.193069222383248</v>
      </c>
      <c r="M8" s="74">
        <v>-0.39447512621515401</v>
      </c>
      <c r="N8" s="74">
        <v>-3.3406990655059601E-2</v>
      </c>
      <c r="O8" s="74">
        <v>-0.25253583432927001</v>
      </c>
      <c r="P8" s="74">
        <v>-0.14268126577696</v>
      </c>
      <c r="Q8" s="74">
        <v>-0.15868233594518699</v>
      </c>
      <c r="R8" s="74">
        <v>0.108484121893518</v>
      </c>
      <c r="S8" s="74">
        <v>0.34317957136643901</v>
      </c>
      <c r="T8" s="74">
        <v>8.7266043074688202E-2</v>
      </c>
      <c r="U8" s="74">
        <v>0.149087915513056</v>
      </c>
      <c r="V8" s="74">
        <v>0.106851526249734</v>
      </c>
      <c r="W8" s="74">
        <v>-3.85306477238909E-2</v>
      </c>
      <c r="X8" s="74">
        <v>0.110442615321487</v>
      </c>
      <c r="Y8" s="74">
        <v>-0.10910275690337499</v>
      </c>
      <c r="Z8" s="74">
        <v>2.5671590991489301E-2</v>
      </c>
      <c r="AA8" s="74">
        <v>0.163125624581621</v>
      </c>
      <c r="AB8" s="74">
        <v>0.17448709896876499</v>
      </c>
      <c r="AC8" s="74">
        <v>0.13573510631392499</v>
      </c>
      <c r="AD8" s="74">
        <v>0.17200715140680101</v>
      </c>
      <c r="AE8" s="74">
        <v>9.4864038690152409E-3</v>
      </c>
      <c r="AF8" s="74">
        <v>6.6688406729209199E-2</v>
      </c>
      <c r="AG8" s="74">
        <v>-6.3049229035000195E-2</v>
      </c>
      <c r="AH8" s="74">
        <v>-1.15031144194337E-2</v>
      </c>
      <c r="AI8" s="74">
        <v>-0.12481488294969099</v>
      </c>
      <c r="AJ8" s="74">
        <v>-0.219397449242066</v>
      </c>
      <c r="AK8" s="74">
        <v>0.42393049360521001</v>
      </c>
      <c r="AL8" s="74">
        <v>0.139455356593368</v>
      </c>
      <c r="AM8" s="74">
        <v>0.23509416385378801</v>
      </c>
      <c r="AN8" s="74">
        <v>-0.34155887291100501</v>
      </c>
      <c r="AO8" s="74">
        <v>-9.0460981675342805E-2</v>
      </c>
      <c r="AP8" s="74">
        <v>0.252566342235514</v>
      </c>
      <c r="AQ8" s="74">
        <v>0.133904697633381</v>
      </c>
      <c r="AR8" s="74">
        <v>0.23729481840062899</v>
      </c>
      <c r="AS8" s="74">
        <v>0.32528164174508201</v>
      </c>
      <c r="AT8" s="74">
        <v>0.133496550547788</v>
      </c>
      <c r="AU8" s="74">
        <v>0.37768047949009398</v>
      </c>
    </row>
    <row r="9" spans="1:47">
      <c r="A9" s="6" t="s">
        <v>59</v>
      </c>
      <c r="B9" s="4" t="s">
        <v>60</v>
      </c>
      <c r="C9" s="4" t="s">
        <v>215</v>
      </c>
      <c r="D9" s="5"/>
      <c r="E9" s="74">
        <v>0.64125996427899401</v>
      </c>
      <c r="F9" s="74">
        <v>0.58079194826340597</v>
      </c>
      <c r="G9" s="74">
        <v>0.52357639519522803</v>
      </c>
      <c r="H9" s="74">
        <v>0.38542743217333197</v>
      </c>
      <c r="I9" s="74">
        <v>0.54846725954755404</v>
      </c>
      <c r="J9" s="74">
        <v>0.36992023500666399</v>
      </c>
      <c r="K9" s="74">
        <v>0.397721596495618</v>
      </c>
      <c r="L9" s="74">
        <v>-0.27423615763056097</v>
      </c>
      <c r="M9" s="74">
        <v>-0.34412313693315399</v>
      </c>
      <c r="N9" s="74">
        <v>1.9281346678941399E-3</v>
      </c>
      <c r="O9" s="74">
        <v>-0.25712081034235901</v>
      </c>
      <c r="P9" s="74">
        <v>-4.2617359329729897E-2</v>
      </c>
      <c r="Q9" s="74">
        <v>-0.24474019269762401</v>
      </c>
      <c r="R9" s="74">
        <v>0.10167493727240801</v>
      </c>
      <c r="S9" s="74">
        <v>0.24349722520995301</v>
      </c>
      <c r="T9" s="74">
        <v>7.8899726640465594E-3</v>
      </c>
      <c r="U9" s="74">
        <v>0.17291473902649299</v>
      </c>
      <c r="V9" s="74">
        <v>0.25170455896931898</v>
      </c>
      <c r="W9" s="74">
        <v>5.9164379599834699E-2</v>
      </c>
      <c r="X9" s="74">
        <v>0.199735948698604</v>
      </c>
      <c r="Y9" s="74">
        <v>7.0728027159562404E-2</v>
      </c>
      <c r="Z9" s="74">
        <v>0.22266919506984201</v>
      </c>
      <c r="AA9" s="74">
        <v>0.10254170733800599</v>
      </c>
      <c r="AB9" s="74">
        <v>0.33446316136383197</v>
      </c>
      <c r="AC9" s="74">
        <v>0.20800585081492401</v>
      </c>
      <c r="AD9" s="74">
        <v>0.33960714436880701</v>
      </c>
      <c r="AE9" s="74">
        <v>0.174734430222904</v>
      </c>
      <c r="AF9" s="74">
        <v>0.24345732565046299</v>
      </c>
      <c r="AG9" s="74">
        <v>-3.7695903674231902E-2</v>
      </c>
      <c r="AH9" s="74">
        <v>-2.9353599695993299E-2</v>
      </c>
      <c r="AI9" s="74">
        <v>-8.82115725213828E-2</v>
      </c>
      <c r="AJ9" s="74">
        <v>-0.143582799930389</v>
      </c>
      <c r="AK9" s="74">
        <v>0.43795720762390999</v>
      </c>
      <c r="AL9" s="74">
        <v>0.183475435714787</v>
      </c>
      <c r="AM9" s="74">
        <v>0.26418704685782302</v>
      </c>
      <c r="AN9" s="74">
        <v>-0.33518522904256198</v>
      </c>
      <c r="AO9" s="74">
        <v>2.4233061423046098E-2</v>
      </c>
      <c r="AP9" s="74">
        <v>0.35942993217331098</v>
      </c>
      <c r="AQ9" s="74">
        <v>0.225561737743118</v>
      </c>
      <c r="AR9" s="74">
        <v>0.34631421826254999</v>
      </c>
      <c r="AS9" s="74">
        <v>0.39616040051911</v>
      </c>
      <c r="AT9" s="74">
        <v>0.14135797088876501</v>
      </c>
      <c r="AU9" s="74">
        <v>0.104877648309366</v>
      </c>
    </row>
    <row r="10" spans="1:47">
      <c r="A10" s="6" t="s">
        <v>580</v>
      </c>
      <c r="B10" s="4" t="s">
        <v>13</v>
      </c>
      <c r="C10" s="4" t="s">
        <v>35</v>
      </c>
      <c r="D10" s="5"/>
      <c r="E10" s="74">
        <v>7.7697619300833201E-2</v>
      </c>
      <c r="F10" s="74">
        <v>1.9843547697868998E-2</v>
      </c>
      <c r="G10" s="74">
        <v>0.168357765534592</v>
      </c>
      <c r="H10" s="74">
        <v>6.50534403178325E-2</v>
      </c>
      <c r="I10" s="74">
        <v>0.10829815016042101</v>
      </c>
      <c r="J10" s="74">
        <v>-0.19319963008638999</v>
      </c>
      <c r="K10" s="74">
        <v>-9.6813565762880905E-3</v>
      </c>
      <c r="L10" s="74">
        <v>0.76867680371579294</v>
      </c>
      <c r="M10" s="74">
        <v>0.69510934653937095</v>
      </c>
      <c r="N10" s="74">
        <v>0.63762490117719595</v>
      </c>
      <c r="O10" s="74">
        <v>0.753234332083068</v>
      </c>
      <c r="P10" s="74">
        <v>0.84597069597069596</v>
      </c>
      <c r="Q10" s="74">
        <v>0.57263611898240496</v>
      </c>
      <c r="R10" s="74">
        <v>0.29306774413176001</v>
      </c>
      <c r="S10" s="74">
        <v>6.7526777397784399E-2</v>
      </c>
      <c r="T10" s="74">
        <v>0.42884782200611099</v>
      </c>
      <c r="U10" s="74">
        <v>0.30994949382710002</v>
      </c>
      <c r="V10" s="74">
        <v>0.28944977507164499</v>
      </c>
      <c r="W10" s="74">
        <v>0.230915883885108</v>
      </c>
      <c r="X10" s="74">
        <v>0.21879172565553701</v>
      </c>
      <c r="Y10" s="74">
        <v>0.230904097110984</v>
      </c>
      <c r="Z10" s="74">
        <v>0.54534901963390203</v>
      </c>
      <c r="AA10" s="74">
        <v>6.0867047363885297E-2</v>
      </c>
      <c r="AB10" s="74">
        <v>0.13453835989103199</v>
      </c>
      <c r="AC10" s="74">
        <v>0.43748214922811302</v>
      </c>
      <c r="AD10" s="74">
        <v>0.51571935688734105</v>
      </c>
      <c r="AE10" s="74">
        <v>0.20439345585819199</v>
      </c>
      <c r="AF10" s="74">
        <v>0.160457105846224</v>
      </c>
      <c r="AG10" s="74">
        <v>0.288053115613783</v>
      </c>
      <c r="AH10" s="74">
        <v>-0.14416703344446199</v>
      </c>
      <c r="AI10" s="74">
        <v>7.42910419196081E-2</v>
      </c>
      <c r="AJ10" s="74">
        <v>8.6480857323120996E-2</v>
      </c>
      <c r="AK10" s="74">
        <v>0.283435652875553</v>
      </c>
      <c r="AL10" s="74">
        <v>0.21303114406804499</v>
      </c>
      <c r="AM10" s="74">
        <v>-0.113599605295021</v>
      </c>
      <c r="AN10" s="74">
        <v>0.30928293577585803</v>
      </c>
      <c r="AO10" s="74">
        <v>0.35100559571483603</v>
      </c>
      <c r="AP10" s="74">
        <v>0.131832658601613</v>
      </c>
      <c r="AQ10" s="74">
        <v>0.21471418787110999</v>
      </c>
      <c r="AR10" s="74">
        <v>0.15522502622168399</v>
      </c>
      <c r="AS10" s="74">
        <v>1.7407353505837098E-2</v>
      </c>
      <c r="AT10" s="74">
        <v>-0.204227386839506</v>
      </c>
      <c r="AU10" s="74">
        <v>2.4059005207949499E-2</v>
      </c>
    </row>
    <row r="11" spans="1:47">
      <c r="A11" s="6" t="s">
        <v>491</v>
      </c>
      <c r="B11" s="4" t="s">
        <v>10</v>
      </c>
      <c r="C11" s="4" t="s">
        <v>7</v>
      </c>
      <c r="D11" s="5"/>
      <c r="E11" s="74">
        <v>0.14416063634235399</v>
      </c>
      <c r="F11" s="74">
        <v>0.217445821965393</v>
      </c>
      <c r="G11" s="74">
        <v>6.0143632449093903E-2</v>
      </c>
      <c r="H11" s="74">
        <v>7.4106249112128302E-3</v>
      </c>
      <c r="I11" s="74">
        <v>0.30777837881833803</v>
      </c>
      <c r="J11" s="74">
        <v>-2.72189848729593E-4</v>
      </c>
      <c r="K11" s="74">
        <v>8.29115615196305E-2</v>
      </c>
      <c r="L11" s="74">
        <v>0.16052631578947399</v>
      </c>
      <c r="M11" s="74">
        <v>7.7690838379190205E-2</v>
      </c>
      <c r="N11" s="74">
        <v>0.20512691377866399</v>
      </c>
      <c r="O11" s="74">
        <v>0.13173483779971801</v>
      </c>
      <c r="P11" s="74">
        <v>0.21021719199192701</v>
      </c>
      <c r="Q11" s="74">
        <v>0.15894183771092399</v>
      </c>
      <c r="R11" s="74">
        <v>0.16597070128604199</v>
      </c>
      <c r="S11" s="74">
        <v>5.9440784240448401E-2</v>
      </c>
      <c r="T11" s="74">
        <v>0.13912559585221099</v>
      </c>
      <c r="U11" s="74">
        <v>0.33529544130274003</v>
      </c>
      <c r="V11" s="74">
        <v>0.44027834345803601</v>
      </c>
      <c r="W11" s="74">
        <v>0.23108899502965999</v>
      </c>
      <c r="X11" s="74">
        <v>0.34302198205659501</v>
      </c>
      <c r="Y11" s="74">
        <v>0.392309290045396</v>
      </c>
      <c r="Z11" s="74">
        <v>0.21327860323146899</v>
      </c>
      <c r="AA11" s="74">
        <v>5.3859560528607402E-2</v>
      </c>
      <c r="AB11" s="74">
        <v>0.24911695349019899</v>
      </c>
      <c r="AC11" s="74">
        <v>0.109673973692171</v>
      </c>
      <c r="AD11" s="74">
        <v>0.437363802963041</v>
      </c>
      <c r="AE11" s="74">
        <v>0.366433755986871</v>
      </c>
      <c r="AF11" s="74">
        <v>0.33359883603708101</v>
      </c>
      <c r="AG11" s="74">
        <v>0.214717844353569</v>
      </c>
      <c r="AH11" s="74">
        <v>-0.151478896026538</v>
      </c>
      <c r="AI11" s="74">
        <v>0.30961292263335199</v>
      </c>
      <c r="AJ11" s="74">
        <v>-0.11791543836675</v>
      </c>
      <c r="AK11" s="74">
        <v>0.158110014104372</v>
      </c>
      <c r="AL11" s="74">
        <v>0.24712549533508299</v>
      </c>
      <c r="AM11" s="74">
        <v>8.9535226891936104E-2</v>
      </c>
      <c r="AN11" s="74">
        <v>-2.46103550512848E-2</v>
      </c>
      <c r="AO11" s="74">
        <v>0.168328789027888</v>
      </c>
      <c r="AP11" s="74">
        <v>0.20708099378823</v>
      </c>
      <c r="AQ11" s="74">
        <v>0.226270994388137</v>
      </c>
      <c r="AR11" s="74">
        <v>0.39431673377460902</v>
      </c>
      <c r="AS11" s="74">
        <v>0.34894278374528997</v>
      </c>
      <c r="AT11" s="74">
        <v>0.17616361071932299</v>
      </c>
      <c r="AU11" s="74">
        <v>0.118810334295713</v>
      </c>
    </row>
    <row r="12" spans="1:47">
      <c r="D12" s="5"/>
    </row>
  </sheetData>
  <mergeCells count="1">
    <mergeCell ref="E2:AU2"/>
  </mergeCells>
  <conditionalFormatting sqref="E4:AU11">
    <cfRule type="cellIs" dxfId="0" priority="1" operator="lessThanOrEqual">
      <formula>0.2</formula>
    </cfRule>
    <cfRule type="colorScale" priority="2">
      <colorScale>
        <cfvo type="num" val="0.2"/>
        <cfvo type="num" val="0.5"/>
        <cfvo type="max"/>
        <color theme="3" tint="0.79998168889431442"/>
        <color theme="3" tint="0.39997558519241921"/>
        <color theme="8" tint="-0.499984740745262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zoomScale="85" zoomScaleNormal="85" workbookViewId="0">
      <selection activeCell="A46" sqref="A46"/>
    </sheetView>
  </sheetViews>
  <sheetFormatPr defaultColWidth="8.88671875" defaultRowHeight="13.8"/>
  <cols>
    <col min="1" max="1" width="26.5546875" style="15" customWidth="1"/>
    <col min="2" max="2" width="4.5546875" style="15" bestFit="1" customWidth="1"/>
    <col min="3" max="7" width="8.88671875" style="15"/>
    <col min="8" max="8" width="15" style="15" bestFit="1" customWidth="1"/>
    <col min="9" max="9" width="4.5546875" style="15" bestFit="1" customWidth="1"/>
    <col min="10" max="16384" width="8.88671875" style="15"/>
  </cols>
  <sheetData>
    <row r="1" spans="1:11" s="92" customFormat="1" ht="26.25" customHeight="1">
      <c r="A1" s="105" t="s">
        <v>639</v>
      </c>
    </row>
    <row r="2" spans="1:11">
      <c r="A2" s="14"/>
      <c r="B2" s="14"/>
      <c r="C2" s="153" t="s">
        <v>576</v>
      </c>
      <c r="D2" s="153"/>
      <c r="E2" s="153"/>
      <c r="F2" s="14"/>
      <c r="G2" s="14"/>
      <c r="H2" s="14"/>
      <c r="I2" s="14"/>
      <c r="J2" s="153" t="s">
        <v>577</v>
      </c>
      <c r="K2" s="153"/>
    </row>
    <row r="3" spans="1:11" ht="16.2">
      <c r="A3" s="16" t="s">
        <v>578</v>
      </c>
      <c r="B3" s="16" t="s">
        <v>579</v>
      </c>
      <c r="C3" s="17" t="s">
        <v>583</v>
      </c>
      <c r="D3" s="17" t="s">
        <v>584</v>
      </c>
      <c r="E3" s="17" t="s">
        <v>585</v>
      </c>
      <c r="F3" s="14"/>
      <c r="G3" s="14"/>
      <c r="H3" s="16" t="s">
        <v>578</v>
      </c>
      <c r="I3" s="16" t="s">
        <v>579</v>
      </c>
      <c r="J3" s="17" t="s">
        <v>586</v>
      </c>
      <c r="K3" s="17" t="s">
        <v>584</v>
      </c>
    </row>
    <row r="4" spans="1:11">
      <c r="A4" s="18" t="s">
        <v>49</v>
      </c>
      <c r="B4" s="18">
        <v>27</v>
      </c>
      <c r="C4" s="18">
        <v>100</v>
      </c>
      <c r="D4" s="18">
        <v>100</v>
      </c>
      <c r="E4" s="18">
        <v>100</v>
      </c>
      <c r="F4" s="14"/>
      <c r="G4" s="14"/>
      <c r="H4" s="18" t="s">
        <v>49</v>
      </c>
      <c r="I4" s="18">
        <v>27</v>
      </c>
      <c r="J4" s="18">
        <v>108.8</v>
      </c>
      <c r="K4" s="18">
        <v>213.1</v>
      </c>
    </row>
    <row r="5" spans="1:11">
      <c r="A5" s="18" t="s">
        <v>49</v>
      </c>
      <c r="B5" s="18">
        <v>85</v>
      </c>
      <c r="C5" s="18">
        <v>115.9</v>
      </c>
      <c r="D5" s="18">
        <v>105.7</v>
      </c>
      <c r="E5" s="18">
        <v>186.1</v>
      </c>
      <c r="F5" s="14"/>
      <c r="G5" s="14"/>
      <c r="H5" s="18" t="s">
        <v>49</v>
      </c>
      <c r="I5" s="18">
        <v>85</v>
      </c>
      <c r="J5" s="18">
        <v>800.8</v>
      </c>
      <c r="K5" s="18">
        <v>962.8</v>
      </c>
    </row>
    <row r="6" spans="1:11">
      <c r="A6" s="18" t="s">
        <v>49</v>
      </c>
      <c r="B6" s="18">
        <v>140</v>
      </c>
      <c r="C6" s="18">
        <v>350.3</v>
      </c>
      <c r="D6" s="18">
        <v>359.2</v>
      </c>
      <c r="E6" s="18">
        <v>346</v>
      </c>
      <c r="F6" s="14"/>
      <c r="G6" s="14"/>
      <c r="H6" s="18" t="s">
        <v>49</v>
      </c>
      <c r="I6" s="18">
        <v>140</v>
      </c>
      <c r="J6" s="18">
        <v>1458</v>
      </c>
      <c r="K6" s="18">
        <v>3082</v>
      </c>
    </row>
    <row r="7" spans="1:11">
      <c r="A7" s="18" t="s">
        <v>49</v>
      </c>
      <c r="B7" s="18">
        <v>199</v>
      </c>
      <c r="C7" s="18">
        <v>420.8</v>
      </c>
      <c r="D7" s="18">
        <v>354.7</v>
      </c>
      <c r="E7" s="18">
        <v>317.7</v>
      </c>
      <c r="F7" s="14"/>
      <c r="G7" s="14"/>
      <c r="H7" s="18" t="s">
        <v>49</v>
      </c>
      <c r="I7" s="18">
        <v>199</v>
      </c>
      <c r="J7" s="18">
        <v>1392</v>
      </c>
      <c r="K7" s="18">
        <v>5634</v>
      </c>
    </row>
    <row r="8" spans="1:11">
      <c r="A8" s="18" t="s">
        <v>489</v>
      </c>
      <c r="B8" s="18">
        <v>208</v>
      </c>
      <c r="C8" s="18">
        <v>208</v>
      </c>
      <c r="D8" s="18">
        <v>100</v>
      </c>
      <c r="E8" s="18">
        <v>100</v>
      </c>
      <c r="F8" s="14"/>
      <c r="G8" s="14"/>
      <c r="H8" s="18" t="s">
        <v>489</v>
      </c>
      <c r="I8" s="18">
        <v>208</v>
      </c>
      <c r="J8" s="18">
        <v>100</v>
      </c>
      <c r="K8" s="18">
        <v>100</v>
      </c>
    </row>
    <row r="9" spans="1:11">
      <c r="A9" s="18" t="s">
        <v>489</v>
      </c>
      <c r="B9" s="18">
        <v>416</v>
      </c>
      <c r="C9" s="18">
        <v>355.1</v>
      </c>
      <c r="D9" s="18">
        <v>443.4</v>
      </c>
      <c r="E9" s="18">
        <v>356.3</v>
      </c>
      <c r="F9" s="14"/>
      <c r="G9" s="14"/>
      <c r="H9" s="18" t="s">
        <v>489</v>
      </c>
      <c r="I9" s="18">
        <v>416</v>
      </c>
      <c r="J9" s="18">
        <v>100</v>
      </c>
      <c r="K9" s="18">
        <v>100</v>
      </c>
    </row>
    <row r="10" spans="1:11">
      <c r="A10" s="18" t="s">
        <v>489</v>
      </c>
      <c r="B10" s="18">
        <v>470</v>
      </c>
      <c r="C10" s="18">
        <v>1096</v>
      </c>
      <c r="D10" s="18">
        <v>602.29999999999995</v>
      </c>
      <c r="E10" s="18">
        <v>953.4</v>
      </c>
      <c r="F10" s="14"/>
      <c r="G10" s="14"/>
      <c r="H10" s="18" t="s">
        <v>489</v>
      </c>
      <c r="I10" s="18">
        <v>470</v>
      </c>
      <c r="J10" s="18">
        <v>100</v>
      </c>
      <c r="K10" s="18">
        <v>100</v>
      </c>
    </row>
    <row r="11" spans="1:11">
      <c r="A11" s="18" t="s">
        <v>489</v>
      </c>
      <c r="B11" s="18">
        <v>587</v>
      </c>
      <c r="C11" s="18">
        <v>259.89999999999998</v>
      </c>
      <c r="D11" s="18">
        <v>253</v>
      </c>
      <c r="E11" s="18">
        <v>1150</v>
      </c>
      <c r="F11" s="14"/>
      <c r="G11" s="14"/>
      <c r="H11" s="18" t="s">
        <v>489</v>
      </c>
      <c r="I11" s="18">
        <v>587</v>
      </c>
      <c r="J11" s="18">
        <v>100</v>
      </c>
      <c r="K11" s="18">
        <v>100</v>
      </c>
    </row>
    <row r="12" spans="1:11">
      <c r="A12" s="18" t="s">
        <v>489</v>
      </c>
      <c r="B12" s="18">
        <v>621</v>
      </c>
      <c r="C12" s="18">
        <v>112</v>
      </c>
      <c r="D12" s="18">
        <v>281.60000000000002</v>
      </c>
      <c r="E12" s="18">
        <v>266.60000000000002</v>
      </c>
      <c r="F12" s="14"/>
      <c r="G12" s="14"/>
      <c r="H12" s="18" t="s">
        <v>489</v>
      </c>
      <c r="I12" s="18">
        <v>621</v>
      </c>
      <c r="J12" s="18">
        <v>100</v>
      </c>
      <c r="K12" s="18">
        <v>100</v>
      </c>
    </row>
    <row r="13" spans="1:11">
      <c r="A13" s="18" t="s">
        <v>489</v>
      </c>
      <c r="B13" s="18">
        <v>751</v>
      </c>
      <c r="C13" s="18">
        <v>107</v>
      </c>
      <c r="D13" s="18">
        <v>325</v>
      </c>
      <c r="E13" s="18">
        <v>403</v>
      </c>
      <c r="F13" s="14"/>
      <c r="G13" s="14"/>
      <c r="H13" s="18" t="s">
        <v>489</v>
      </c>
      <c r="I13" s="18">
        <v>751</v>
      </c>
      <c r="J13" s="18">
        <v>100</v>
      </c>
      <c r="K13" s="18">
        <v>100</v>
      </c>
    </row>
    <row r="14" spans="1:11">
      <c r="A14" s="18" t="s">
        <v>490</v>
      </c>
      <c r="B14" s="18">
        <v>272</v>
      </c>
      <c r="C14" s="18">
        <v>100</v>
      </c>
      <c r="D14" s="18">
        <v>100</v>
      </c>
      <c r="E14" s="18">
        <v>100</v>
      </c>
      <c r="F14" s="14"/>
      <c r="G14" s="14"/>
      <c r="H14" s="18" t="s">
        <v>490</v>
      </c>
      <c r="I14" s="18">
        <v>272</v>
      </c>
      <c r="J14" s="18">
        <v>655</v>
      </c>
      <c r="K14" s="18">
        <v>749.9</v>
      </c>
    </row>
    <row r="15" spans="1:11">
      <c r="A15" s="18" t="s">
        <v>490</v>
      </c>
      <c r="B15" s="18">
        <v>352</v>
      </c>
      <c r="C15" s="18">
        <v>100</v>
      </c>
      <c r="D15" s="18">
        <v>100</v>
      </c>
      <c r="E15" s="18">
        <v>100</v>
      </c>
      <c r="F15" s="14"/>
      <c r="G15" s="14"/>
      <c r="H15" s="18" t="s">
        <v>490</v>
      </c>
      <c r="I15" s="18">
        <v>352</v>
      </c>
      <c r="J15" s="18">
        <v>406.7</v>
      </c>
      <c r="K15" s="18">
        <v>515.6</v>
      </c>
    </row>
    <row r="16" spans="1:11">
      <c r="A16" s="18" t="s">
        <v>490</v>
      </c>
      <c r="B16" s="18">
        <v>469</v>
      </c>
      <c r="C16" s="18">
        <v>100</v>
      </c>
      <c r="D16" s="18">
        <v>100</v>
      </c>
      <c r="E16" s="18">
        <v>100</v>
      </c>
      <c r="F16" s="14"/>
      <c r="G16" s="14"/>
      <c r="H16" s="18" t="s">
        <v>490</v>
      </c>
      <c r="I16" s="18">
        <v>469</v>
      </c>
      <c r="J16" s="18">
        <v>860.9</v>
      </c>
      <c r="K16" s="18">
        <v>1586</v>
      </c>
    </row>
    <row r="17" spans="1:11">
      <c r="A17" s="18" t="s">
        <v>490</v>
      </c>
      <c r="B17" s="18">
        <v>783</v>
      </c>
      <c r="C17" s="18">
        <v>100</v>
      </c>
      <c r="D17" s="18">
        <v>100</v>
      </c>
      <c r="E17" s="18">
        <v>100</v>
      </c>
      <c r="F17" s="14"/>
      <c r="G17" s="14"/>
      <c r="H17" s="18" t="s">
        <v>490</v>
      </c>
      <c r="I17" s="18">
        <v>783</v>
      </c>
      <c r="J17" s="18">
        <v>149</v>
      </c>
      <c r="K17" s="18">
        <v>232.8</v>
      </c>
    </row>
    <row r="18" spans="1:11">
      <c r="A18" s="18" t="s">
        <v>490</v>
      </c>
      <c r="B18" s="18">
        <v>843</v>
      </c>
      <c r="C18" s="18">
        <v>100</v>
      </c>
      <c r="D18" s="18">
        <v>100</v>
      </c>
      <c r="E18" s="18">
        <v>100</v>
      </c>
      <c r="F18" s="14"/>
      <c r="G18" s="14"/>
      <c r="H18" s="18" t="s">
        <v>490</v>
      </c>
      <c r="I18" s="18">
        <v>843</v>
      </c>
      <c r="J18" s="18">
        <v>296.10000000000002</v>
      </c>
      <c r="K18" s="18">
        <v>305.10000000000002</v>
      </c>
    </row>
    <row r="19" spans="1:11">
      <c r="A19" s="18" t="s">
        <v>490</v>
      </c>
      <c r="B19" s="18">
        <v>895</v>
      </c>
      <c r="C19" s="18">
        <v>100</v>
      </c>
      <c r="D19" s="18">
        <v>100</v>
      </c>
      <c r="E19" s="18">
        <v>100</v>
      </c>
      <c r="F19" s="14"/>
      <c r="G19" s="14"/>
      <c r="H19" s="18" t="s">
        <v>490</v>
      </c>
      <c r="I19" s="18">
        <v>895</v>
      </c>
      <c r="J19" s="18">
        <v>147.80000000000001</v>
      </c>
      <c r="K19" s="18">
        <v>261.89999999999998</v>
      </c>
    </row>
    <row r="20" spans="1:11">
      <c r="A20" s="18" t="s">
        <v>62</v>
      </c>
      <c r="B20" s="18">
        <v>343</v>
      </c>
      <c r="C20" s="18">
        <v>100</v>
      </c>
      <c r="D20" s="18">
        <v>100</v>
      </c>
      <c r="E20" s="18">
        <v>100</v>
      </c>
      <c r="F20" s="14"/>
      <c r="G20" s="14"/>
      <c r="H20" s="18" t="s">
        <v>62</v>
      </c>
      <c r="I20" s="18">
        <v>343</v>
      </c>
      <c r="J20" s="18">
        <v>100</v>
      </c>
      <c r="K20" s="18">
        <v>100</v>
      </c>
    </row>
    <row r="21" spans="1:11">
      <c r="A21" s="18" t="s">
        <v>62</v>
      </c>
      <c r="B21" s="18">
        <v>441</v>
      </c>
      <c r="C21" s="18">
        <v>100</v>
      </c>
      <c r="D21" s="18">
        <v>100</v>
      </c>
      <c r="E21" s="18">
        <v>100</v>
      </c>
      <c r="F21" s="14"/>
      <c r="G21" s="14"/>
      <c r="H21" s="18" t="s">
        <v>62</v>
      </c>
      <c r="I21" s="18">
        <v>441</v>
      </c>
      <c r="J21" s="18">
        <v>100</v>
      </c>
      <c r="K21" s="18">
        <v>100</v>
      </c>
    </row>
    <row r="22" spans="1:11">
      <c r="A22" s="18" t="s">
        <v>62</v>
      </c>
      <c r="B22" s="18">
        <v>574</v>
      </c>
      <c r="C22" s="18">
        <v>100</v>
      </c>
      <c r="D22" s="18">
        <v>100</v>
      </c>
      <c r="E22" s="18">
        <v>100</v>
      </c>
      <c r="F22" s="14"/>
      <c r="G22" s="14"/>
      <c r="H22" s="18" t="s">
        <v>62</v>
      </c>
      <c r="I22" s="18">
        <v>574</v>
      </c>
      <c r="J22" s="18">
        <v>100</v>
      </c>
      <c r="K22" s="18">
        <v>100</v>
      </c>
    </row>
    <row r="23" spans="1:11">
      <c r="A23" s="18" t="s">
        <v>62</v>
      </c>
      <c r="B23" s="18">
        <v>651</v>
      </c>
      <c r="C23" s="18">
        <v>100</v>
      </c>
      <c r="D23" s="18">
        <v>100</v>
      </c>
      <c r="E23" s="18">
        <v>100</v>
      </c>
      <c r="F23" s="14"/>
      <c r="G23" s="14"/>
      <c r="H23" s="18" t="s">
        <v>62</v>
      </c>
      <c r="I23" s="18">
        <v>651</v>
      </c>
      <c r="J23" s="18">
        <v>100</v>
      </c>
      <c r="K23" s="18">
        <v>100</v>
      </c>
    </row>
    <row r="24" spans="1:11">
      <c r="A24" s="18" t="s">
        <v>62</v>
      </c>
      <c r="B24" s="18">
        <v>766</v>
      </c>
      <c r="C24" s="18">
        <v>100</v>
      </c>
      <c r="D24" s="18">
        <v>100</v>
      </c>
      <c r="E24" s="18">
        <v>100</v>
      </c>
      <c r="F24" s="14"/>
      <c r="G24" s="14"/>
      <c r="H24" s="18" t="s">
        <v>62</v>
      </c>
      <c r="I24" s="18">
        <v>766</v>
      </c>
      <c r="J24" s="18">
        <v>100</v>
      </c>
      <c r="K24" s="18">
        <v>100</v>
      </c>
    </row>
    <row r="25" spans="1:11">
      <c r="A25" s="18" t="s">
        <v>59</v>
      </c>
      <c r="B25" s="18">
        <v>295</v>
      </c>
      <c r="C25" s="18">
        <v>100</v>
      </c>
      <c r="D25" s="18">
        <v>100</v>
      </c>
      <c r="E25" s="18">
        <v>100</v>
      </c>
      <c r="F25" s="14"/>
      <c r="G25" s="14"/>
      <c r="H25" s="18" t="s">
        <v>59</v>
      </c>
      <c r="I25" s="18">
        <v>295</v>
      </c>
      <c r="J25" s="18">
        <v>100</v>
      </c>
      <c r="K25" s="18">
        <v>100</v>
      </c>
    </row>
    <row r="26" spans="1:11">
      <c r="A26" s="18" t="s">
        <v>59</v>
      </c>
      <c r="B26" s="18">
        <v>320</v>
      </c>
      <c r="C26" s="18">
        <v>100</v>
      </c>
      <c r="D26" s="18">
        <v>100</v>
      </c>
      <c r="E26" s="18">
        <v>100</v>
      </c>
      <c r="F26" s="14"/>
      <c r="G26" s="14"/>
      <c r="H26" s="18" t="s">
        <v>59</v>
      </c>
      <c r="I26" s="18">
        <v>320</v>
      </c>
      <c r="J26" s="18">
        <v>100</v>
      </c>
      <c r="K26" s="18">
        <v>100</v>
      </c>
    </row>
    <row r="27" spans="1:11">
      <c r="A27" s="18" t="s">
        <v>59</v>
      </c>
      <c r="B27" s="18">
        <v>342</v>
      </c>
      <c r="C27" s="18">
        <v>100</v>
      </c>
      <c r="D27" s="18">
        <v>100</v>
      </c>
      <c r="E27" s="18">
        <v>100</v>
      </c>
      <c r="F27" s="14"/>
      <c r="G27" s="14"/>
      <c r="H27" s="18" t="s">
        <v>59</v>
      </c>
      <c r="I27" s="18">
        <v>342</v>
      </c>
      <c r="J27" s="18">
        <v>100</v>
      </c>
      <c r="K27" s="18">
        <v>100</v>
      </c>
    </row>
    <row r="28" spans="1:11">
      <c r="A28" s="18" t="s">
        <v>59</v>
      </c>
      <c r="B28" s="18">
        <v>368</v>
      </c>
      <c r="C28" s="18">
        <v>100</v>
      </c>
      <c r="D28" s="18">
        <v>100</v>
      </c>
      <c r="E28" s="18">
        <v>100</v>
      </c>
      <c r="F28" s="14"/>
      <c r="G28" s="14"/>
      <c r="H28" s="18" t="s">
        <v>59</v>
      </c>
      <c r="I28" s="18">
        <v>368</v>
      </c>
      <c r="J28" s="18">
        <v>100</v>
      </c>
      <c r="K28" s="18">
        <v>100</v>
      </c>
    </row>
    <row r="29" spans="1:11">
      <c r="A29" s="18" t="s">
        <v>59</v>
      </c>
      <c r="B29" s="18">
        <v>394</v>
      </c>
      <c r="C29" s="18">
        <v>100</v>
      </c>
      <c r="D29" s="18">
        <v>100</v>
      </c>
      <c r="E29" s="18">
        <v>100</v>
      </c>
      <c r="F29" s="14"/>
      <c r="G29" s="14"/>
      <c r="H29" s="18" t="s">
        <v>59</v>
      </c>
      <c r="I29" s="18">
        <v>394</v>
      </c>
      <c r="J29" s="18">
        <v>100</v>
      </c>
      <c r="K29" s="18">
        <v>100</v>
      </c>
    </row>
    <row r="30" spans="1:11">
      <c r="A30" s="18" t="s">
        <v>59</v>
      </c>
      <c r="B30" s="18">
        <v>451</v>
      </c>
      <c r="C30" s="18">
        <v>100</v>
      </c>
      <c r="D30" s="18">
        <v>100</v>
      </c>
      <c r="E30" s="18">
        <v>149.6</v>
      </c>
      <c r="F30" s="14"/>
      <c r="G30" s="14"/>
      <c r="H30" s="18" t="s">
        <v>59</v>
      </c>
      <c r="I30" s="18">
        <v>451</v>
      </c>
      <c r="J30" s="18">
        <v>100</v>
      </c>
      <c r="K30" s="18">
        <v>100</v>
      </c>
    </row>
    <row r="31" spans="1:11">
      <c r="A31" s="18" t="s">
        <v>59</v>
      </c>
      <c r="B31" s="18">
        <v>479</v>
      </c>
      <c r="C31" s="18">
        <v>100</v>
      </c>
      <c r="D31" s="18">
        <v>100</v>
      </c>
      <c r="E31" s="18">
        <v>100</v>
      </c>
      <c r="F31" s="14"/>
      <c r="G31" s="14"/>
      <c r="H31" s="18" t="s">
        <v>59</v>
      </c>
      <c r="I31" s="18">
        <v>479</v>
      </c>
      <c r="J31" s="18">
        <v>100</v>
      </c>
      <c r="K31" s="18">
        <v>100</v>
      </c>
    </row>
    <row r="32" spans="1:11">
      <c r="A32" s="18" t="s">
        <v>580</v>
      </c>
      <c r="B32" s="18">
        <v>260</v>
      </c>
      <c r="C32" s="18">
        <v>100</v>
      </c>
      <c r="D32" s="18">
        <v>100</v>
      </c>
      <c r="E32" s="18">
        <v>100</v>
      </c>
      <c r="F32" s="14"/>
      <c r="G32" s="14"/>
      <c r="H32" s="18" t="s">
        <v>580</v>
      </c>
      <c r="I32" s="18">
        <v>260</v>
      </c>
      <c r="J32" s="18">
        <v>100</v>
      </c>
      <c r="K32" s="18">
        <v>100</v>
      </c>
    </row>
    <row r="33" spans="1:11">
      <c r="A33" s="18" t="s">
        <v>580</v>
      </c>
      <c r="B33" s="18">
        <v>314</v>
      </c>
      <c r="C33" s="18">
        <v>100</v>
      </c>
      <c r="D33" s="18">
        <v>100</v>
      </c>
      <c r="E33" s="18">
        <v>100</v>
      </c>
      <c r="F33" s="14"/>
      <c r="G33" s="14"/>
      <c r="H33" s="18" t="s">
        <v>580</v>
      </c>
      <c r="I33" s="18">
        <v>314</v>
      </c>
      <c r="J33" s="18">
        <v>100</v>
      </c>
      <c r="K33" s="18">
        <v>100</v>
      </c>
    </row>
    <row r="34" spans="1:11">
      <c r="A34" s="18" t="s">
        <v>580</v>
      </c>
      <c r="B34" s="18">
        <v>369</v>
      </c>
      <c r="C34" s="18">
        <v>100</v>
      </c>
      <c r="D34" s="18">
        <v>100</v>
      </c>
      <c r="E34" s="18">
        <v>100</v>
      </c>
      <c r="F34" s="14"/>
      <c r="G34" s="14"/>
      <c r="H34" s="18" t="s">
        <v>580</v>
      </c>
      <c r="I34" s="18">
        <v>369</v>
      </c>
      <c r="J34" s="18">
        <v>100</v>
      </c>
      <c r="K34" s="18">
        <v>100</v>
      </c>
    </row>
    <row r="35" spans="1:11">
      <c r="A35" s="18" t="s">
        <v>580</v>
      </c>
      <c r="B35" s="18">
        <v>427</v>
      </c>
      <c r="C35" s="18">
        <v>100</v>
      </c>
      <c r="D35" s="18">
        <v>100</v>
      </c>
      <c r="E35" s="18">
        <v>100</v>
      </c>
      <c r="F35" s="14"/>
      <c r="G35" s="14"/>
      <c r="H35" s="18" t="s">
        <v>580</v>
      </c>
      <c r="I35" s="18">
        <v>427</v>
      </c>
      <c r="J35" s="18">
        <v>100</v>
      </c>
      <c r="K35" s="18">
        <v>100</v>
      </c>
    </row>
    <row r="36" spans="1:11">
      <c r="A36" s="18" t="s">
        <v>491</v>
      </c>
      <c r="B36" s="18">
        <v>15</v>
      </c>
      <c r="C36" s="18">
        <v>100</v>
      </c>
      <c r="D36" s="18">
        <v>100</v>
      </c>
      <c r="E36" s="18">
        <v>100</v>
      </c>
      <c r="F36" s="14"/>
      <c r="G36" s="14"/>
      <c r="H36" s="18" t="s">
        <v>491</v>
      </c>
      <c r="I36" s="18">
        <v>15</v>
      </c>
      <c r="J36" s="18">
        <v>100</v>
      </c>
      <c r="K36" s="18">
        <v>100</v>
      </c>
    </row>
    <row r="37" spans="1:11">
      <c r="A37" s="18" t="s">
        <v>491</v>
      </c>
      <c r="B37" s="18">
        <v>76</v>
      </c>
      <c r="C37" s="18">
        <v>100</v>
      </c>
      <c r="D37" s="18">
        <v>100</v>
      </c>
      <c r="E37" s="18">
        <v>100</v>
      </c>
      <c r="F37" s="14"/>
      <c r="G37" s="14"/>
      <c r="H37" s="18" t="s">
        <v>491</v>
      </c>
      <c r="I37" s="18">
        <v>76</v>
      </c>
      <c r="J37" s="18">
        <v>100</v>
      </c>
      <c r="K37" s="18">
        <v>100</v>
      </c>
    </row>
    <row r="38" spans="1:11">
      <c r="A38" s="18" t="s">
        <v>491</v>
      </c>
      <c r="B38" s="18">
        <v>108</v>
      </c>
      <c r="C38" s="18">
        <v>100</v>
      </c>
      <c r="D38" s="18">
        <v>100</v>
      </c>
      <c r="E38" s="18">
        <v>100</v>
      </c>
      <c r="F38" s="14"/>
      <c r="G38" s="14"/>
      <c r="H38" s="18" t="s">
        <v>491</v>
      </c>
      <c r="I38" s="18">
        <v>108</v>
      </c>
      <c r="J38" s="18">
        <v>100</v>
      </c>
      <c r="K38" s="18">
        <v>100</v>
      </c>
    </row>
    <row r="39" spans="1:11">
      <c r="A39" s="18" t="s">
        <v>491</v>
      </c>
      <c r="B39" s="18">
        <v>325</v>
      </c>
      <c r="C39" s="18">
        <v>100</v>
      </c>
      <c r="D39" s="18">
        <v>100</v>
      </c>
      <c r="E39" s="18">
        <v>100</v>
      </c>
      <c r="F39" s="14"/>
      <c r="G39" s="14"/>
      <c r="H39" s="18" t="s">
        <v>491</v>
      </c>
      <c r="I39" s="18">
        <v>325</v>
      </c>
      <c r="J39" s="18">
        <v>100</v>
      </c>
      <c r="K39" s="18">
        <v>100</v>
      </c>
    </row>
    <row r="40" spans="1:11" ht="27.6">
      <c r="A40" s="139" t="s">
        <v>581</v>
      </c>
      <c r="B40" s="140"/>
      <c r="C40" s="140">
        <v>0.36481000000000002</v>
      </c>
      <c r="D40" s="140">
        <v>0.28477000000000002</v>
      </c>
      <c r="E40" s="140" t="s">
        <v>582</v>
      </c>
      <c r="F40" s="140"/>
      <c r="G40" s="140"/>
      <c r="H40" s="140"/>
      <c r="I40" s="140"/>
      <c r="J40" s="140" t="s">
        <v>582</v>
      </c>
      <c r="K40" s="140">
        <v>0.17399999999999999</v>
      </c>
    </row>
  </sheetData>
  <mergeCells count="2">
    <mergeCell ref="C2:E2"/>
    <mergeCell ref="J2:K2"/>
  </mergeCells>
  <conditionalFormatting sqref="C4:E39 J4:K39">
    <cfRule type="colorScale" priority="1">
      <colorScale>
        <cfvo type="min"/>
        <cfvo type="max"/>
        <color theme="0" tint="-4.9989318521683403E-2"/>
        <color theme="2" tint="-0.499984740745262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zoomScale="85" zoomScaleNormal="85" workbookViewId="0">
      <selection activeCell="C37" sqref="C37"/>
    </sheetView>
  </sheetViews>
  <sheetFormatPr defaultRowHeight="14.4"/>
  <cols>
    <col min="2" max="2" width="30.88671875" customWidth="1"/>
    <col min="3" max="3" width="42.6640625" customWidth="1"/>
    <col min="4" max="4" width="30.88671875" customWidth="1"/>
  </cols>
  <sheetData>
    <row r="1" spans="1:4" s="79" customFormat="1" ht="23.25" customHeight="1">
      <c r="A1" s="106" t="s">
        <v>641</v>
      </c>
      <c r="B1" s="85"/>
    </row>
    <row r="2" spans="1:4">
      <c r="A2" s="36" t="s">
        <v>534</v>
      </c>
      <c r="B2" s="36" t="s">
        <v>552</v>
      </c>
      <c r="C2" s="36" t="s">
        <v>494</v>
      </c>
      <c r="D2" s="107" t="s">
        <v>640</v>
      </c>
    </row>
    <row r="3" spans="1:4">
      <c r="A3" s="38" t="s">
        <v>512</v>
      </c>
      <c r="B3" s="38" t="s">
        <v>535</v>
      </c>
      <c r="C3" s="38" t="s">
        <v>541</v>
      </c>
      <c r="D3" s="107"/>
    </row>
    <row r="4" spans="1:4">
      <c r="A4" s="38" t="s">
        <v>513</v>
      </c>
      <c r="B4" s="38" t="s">
        <v>535</v>
      </c>
      <c r="C4" s="38" t="s">
        <v>541</v>
      </c>
      <c r="D4" s="107"/>
    </row>
    <row r="5" spans="1:4">
      <c r="A5" s="38" t="s">
        <v>548</v>
      </c>
      <c r="B5" s="38" t="s">
        <v>535</v>
      </c>
      <c r="C5" s="38" t="s">
        <v>541</v>
      </c>
      <c r="D5" s="107"/>
    </row>
    <row r="6" spans="1:4">
      <c r="A6" s="38" t="s">
        <v>514</v>
      </c>
      <c r="B6" s="38" t="s">
        <v>535</v>
      </c>
      <c r="C6" s="38" t="s">
        <v>541</v>
      </c>
      <c r="D6" s="107"/>
    </row>
    <row r="7" spans="1:4">
      <c r="A7" s="38" t="s">
        <v>549</v>
      </c>
      <c r="B7" s="38" t="s">
        <v>536</v>
      </c>
      <c r="C7" s="38" t="s">
        <v>543</v>
      </c>
      <c r="D7" s="107"/>
    </row>
    <row r="8" spans="1:4">
      <c r="A8" s="38" t="s">
        <v>515</v>
      </c>
      <c r="B8" s="38" t="s">
        <v>516</v>
      </c>
      <c r="C8" s="38" t="s">
        <v>544</v>
      </c>
      <c r="D8" s="38" t="s">
        <v>650</v>
      </c>
    </row>
    <row r="9" spans="1:4">
      <c r="A9" s="38" t="s">
        <v>550</v>
      </c>
      <c r="B9" s="38" t="s">
        <v>536</v>
      </c>
      <c r="C9" s="38" t="s">
        <v>543</v>
      </c>
      <c r="D9" s="107"/>
    </row>
    <row r="10" spans="1:4">
      <c r="A10" s="38" t="s">
        <v>517</v>
      </c>
      <c r="B10" s="38" t="s">
        <v>536</v>
      </c>
      <c r="C10" s="38" t="s">
        <v>543</v>
      </c>
      <c r="D10" s="107"/>
    </row>
    <row r="11" spans="1:4">
      <c r="A11" s="38" t="s">
        <v>551</v>
      </c>
      <c r="B11" s="38" t="s">
        <v>538</v>
      </c>
      <c r="C11" s="38" t="s">
        <v>543</v>
      </c>
      <c r="D11" s="107"/>
    </row>
    <row r="12" spans="1:4">
      <c r="A12" s="38" t="s">
        <v>553</v>
      </c>
      <c r="B12" s="38" t="s">
        <v>535</v>
      </c>
      <c r="C12" s="38" t="s">
        <v>541</v>
      </c>
      <c r="D12" s="107"/>
    </row>
    <row r="13" spans="1:4">
      <c r="A13" s="38" t="s">
        <v>518</v>
      </c>
      <c r="B13" s="38" t="s">
        <v>535</v>
      </c>
      <c r="C13" s="38" t="s">
        <v>541</v>
      </c>
      <c r="D13" s="107"/>
    </row>
    <row r="14" spans="1:4">
      <c r="A14" s="38" t="s">
        <v>519</v>
      </c>
      <c r="B14" s="38" t="s">
        <v>516</v>
      </c>
      <c r="C14" s="38" t="s">
        <v>544</v>
      </c>
      <c r="D14" s="38" t="s">
        <v>650</v>
      </c>
    </row>
    <row r="15" spans="1:4">
      <c r="A15" s="38" t="s">
        <v>520</v>
      </c>
      <c r="B15" s="38" t="s">
        <v>539</v>
      </c>
      <c r="C15" s="38" t="s">
        <v>542</v>
      </c>
      <c r="D15" s="107"/>
    </row>
    <row r="16" spans="1:4">
      <c r="A16" s="38" t="s">
        <v>521</v>
      </c>
      <c r="B16" s="38" t="s">
        <v>591</v>
      </c>
      <c r="C16" s="38" t="s">
        <v>542</v>
      </c>
      <c r="D16" s="107"/>
    </row>
    <row r="17" spans="1:4">
      <c r="A17" s="38" t="s">
        <v>522</v>
      </c>
      <c r="B17" s="38" t="s">
        <v>591</v>
      </c>
      <c r="C17" s="38" t="s">
        <v>542</v>
      </c>
      <c r="D17" s="107"/>
    </row>
    <row r="18" spans="1:4">
      <c r="A18" s="38" t="s">
        <v>523</v>
      </c>
      <c r="B18" s="38" t="s">
        <v>591</v>
      </c>
      <c r="C18" s="38" t="s">
        <v>542</v>
      </c>
      <c r="D18" s="107"/>
    </row>
    <row r="19" spans="1:4">
      <c r="A19" s="38" t="s">
        <v>524</v>
      </c>
      <c r="B19" s="38" t="s">
        <v>591</v>
      </c>
      <c r="C19" s="38" t="s">
        <v>542</v>
      </c>
      <c r="D19" s="107"/>
    </row>
    <row r="20" spans="1:4">
      <c r="A20" s="38" t="s">
        <v>525</v>
      </c>
      <c r="B20" s="38" t="s">
        <v>592</v>
      </c>
      <c r="C20" s="38" t="s">
        <v>545</v>
      </c>
      <c r="D20" s="107"/>
    </row>
    <row r="21" spans="1:4">
      <c r="A21" s="38" t="s">
        <v>526</v>
      </c>
      <c r="B21" s="38" t="s">
        <v>592</v>
      </c>
      <c r="C21" s="38" t="s">
        <v>545</v>
      </c>
      <c r="D21" s="107"/>
    </row>
    <row r="22" spans="1:4">
      <c r="A22" s="38" t="s">
        <v>547</v>
      </c>
      <c r="B22" s="38" t="s">
        <v>593</v>
      </c>
      <c r="C22" s="38" t="s">
        <v>556</v>
      </c>
      <c r="D22" s="107"/>
    </row>
    <row r="23" spans="1:4">
      <c r="A23" s="38" t="s">
        <v>527</v>
      </c>
      <c r="B23" s="38" t="s">
        <v>540</v>
      </c>
      <c r="C23" s="38" t="s">
        <v>542</v>
      </c>
      <c r="D23" s="107"/>
    </row>
    <row r="24" spans="1:4">
      <c r="A24" s="38" t="s">
        <v>528</v>
      </c>
      <c r="B24" s="38" t="s">
        <v>537</v>
      </c>
      <c r="C24" s="38" t="s">
        <v>546</v>
      </c>
      <c r="D24" s="107"/>
    </row>
    <row r="25" spans="1:4">
      <c r="A25" s="38" t="s">
        <v>529</v>
      </c>
      <c r="B25" s="38" t="s">
        <v>537</v>
      </c>
      <c r="C25" s="38" t="s">
        <v>546</v>
      </c>
      <c r="D25" s="107"/>
    </row>
    <row r="26" spans="1:4">
      <c r="A26" s="38" t="s">
        <v>530</v>
      </c>
      <c r="B26" s="38" t="s">
        <v>596</v>
      </c>
      <c r="C26" s="38" t="s">
        <v>545</v>
      </c>
      <c r="D26" s="107"/>
    </row>
    <row r="27" spans="1:4">
      <c r="A27" s="38" t="s">
        <v>531</v>
      </c>
      <c r="B27" s="38" t="s">
        <v>537</v>
      </c>
      <c r="C27" s="38" t="s">
        <v>546</v>
      </c>
      <c r="D27" s="107"/>
    </row>
    <row r="28" spans="1:4">
      <c r="A28" s="38" t="s">
        <v>532</v>
      </c>
      <c r="B28" s="38" t="s">
        <v>537</v>
      </c>
      <c r="C28" s="38" t="s">
        <v>546</v>
      </c>
      <c r="D28" s="107"/>
    </row>
    <row r="29" spans="1:4">
      <c r="A29" s="38" t="s">
        <v>533</v>
      </c>
      <c r="B29" s="38" t="s">
        <v>539</v>
      </c>
      <c r="C29" s="38" t="s">
        <v>542</v>
      </c>
      <c r="D29" s="107"/>
    </row>
    <row r="30" spans="1:4">
      <c r="A30" s="38" t="s">
        <v>594</v>
      </c>
      <c r="B30" s="38" t="s">
        <v>595</v>
      </c>
      <c r="C30" s="38" t="s">
        <v>541</v>
      </c>
      <c r="D30" s="107"/>
    </row>
    <row r="31" spans="1:4">
      <c r="A31" s="38" t="s">
        <v>554</v>
      </c>
      <c r="B31" s="38" t="s">
        <v>596</v>
      </c>
      <c r="C31" s="38" t="s">
        <v>545</v>
      </c>
      <c r="D31" s="107"/>
    </row>
    <row r="32" spans="1:4">
      <c r="A32" s="38" t="s">
        <v>555</v>
      </c>
      <c r="B32" s="38" t="s">
        <v>592</v>
      </c>
      <c r="C32" s="38" t="s">
        <v>545</v>
      </c>
      <c r="D32" s="5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A4" sqref="A4"/>
    </sheetView>
  </sheetViews>
  <sheetFormatPr defaultRowHeight="14.4"/>
  <sheetData>
    <row r="1" spans="1:1">
      <c r="A1" s="1" t="s">
        <v>652</v>
      </c>
    </row>
    <row r="3" spans="1:1">
      <c r="A3" t="s">
        <v>6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9-04T14:20:38Z</dcterms:modified>
</cp:coreProperties>
</file>